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sana.martinez/Documents/LAO/MANUSCRIPT/FINAL_Submission_2020_08_19/submitted_docs/Source_data_tables/"/>
    </mc:Choice>
  </mc:AlternateContent>
  <xr:revisionPtr revIDLastSave="0" documentId="13_ncr:1_{5A139455-B8E7-F144-A50A-D872920E36E6}" xr6:coauthVersionLast="36" xr6:coauthVersionMax="36" xr10:uidLastSave="{00000000-0000-0000-0000-000000000000}"/>
  <bookViews>
    <workbookView xWindow="180" yWindow="700" windowWidth="19980" windowHeight="18560" activeTab="2" xr2:uid="{C9A0C8AB-4939-2249-9798-EDD6AF4A7E1A}"/>
  </bookViews>
  <sheets>
    <sheet name="Relative abundance" sheetId="3" r:id="rId1"/>
    <sheet name="Taxonomy" sheetId="4" r:id="rId2"/>
    <sheet name="CRISPR" sheetId="5" r:id="rId3"/>
  </sheets>
  <definedNames>
    <definedName name="ALL_host_info" localSheetId="1">Taxonomy!#REF!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57" i="3" l="1"/>
  <c r="Z57" i="3"/>
  <c r="Y57" i="3"/>
  <c r="X57" i="3"/>
  <c r="W57" i="3"/>
  <c r="V57" i="3"/>
  <c r="U57" i="3"/>
  <c r="T57" i="3"/>
  <c r="S57" i="3"/>
  <c r="R57" i="3"/>
  <c r="Q57" i="3"/>
  <c r="P57" i="3"/>
  <c r="O57" i="3"/>
  <c r="N57" i="3"/>
  <c r="M57" i="3"/>
  <c r="L57" i="3"/>
  <c r="K57" i="3"/>
  <c r="J57" i="3"/>
  <c r="I57" i="3"/>
  <c r="H57" i="3"/>
  <c r="G57" i="3"/>
  <c r="F57" i="3"/>
  <c r="E57" i="3"/>
  <c r="D57" i="3"/>
  <c r="C57" i="3"/>
  <c r="B57" i="3"/>
  <c r="AA56" i="3"/>
  <c r="Z56" i="3"/>
  <c r="Y56" i="3"/>
  <c r="X56" i="3"/>
  <c r="W56" i="3"/>
  <c r="V56" i="3"/>
  <c r="U56" i="3"/>
  <c r="T56" i="3"/>
  <c r="S56" i="3"/>
  <c r="R56" i="3"/>
  <c r="Q56" i="3"/>
  <c r="P56" i="3"/>
  <c r="O56" i="3"/>
  <c r="N56" i="3"/>
  <c r="M56" i="3"/>
  <c r="L56" i="3"/>
  <c r="K56" i="3"/>
  <c r="J56" i="3"/>
  <c r="I56" i="3"/>
  <c r="H56" i="3"/>
  <c r="G56" i="3"/>
  <c r="F56" i="3"/>
  <c r="E56" i="3"/>
  <c r="D56" i="3"/>
  <c r="C56" i="3"/>
  <c r="B56" i="3"/>
  <c r="AA55" i="3"/>
  <c r="Z55" i="3"/>
  <c r="Y55" i="3"/>
  <c r="X55" i="3"/>
  <c r="W55" i="3"/>
  <c r="V55" i="3"/>
  <c r="U55" i="3"/>
  <c r="T55" i="3"/>
  <c r="S55" i="3"/>
  <c r="R55" i="3"/>
  <c r="Q55" i="3"/>
  <c r="P55" i="3"/>
  <c r="O55" i="3"/>
  <c r="N55" i="3"/>
  <c r="M55" i="3"/>
  <c r="L55" i="3"/>
  <c r="K55" i="3"/>
  <c r="J55" i="3"/>
  <c r="I55" i="3"/>
  <c r="H55" i="3"/>
  <c r="G55" i="3"/>
  <c r="F55" i="3"/>
  <c r="E55" i="3"/>
  <c r="D55" i="3"/>
  <c r="C55" i="3"/>
  <c r="B55" i="3"/>
</calcChain>
</file>

<file path=xl/sharedStrings.xml><?xml version="1.0" encoding="utf-8"?>
<sst xmlns="http://schemas.openxmlformats.org/spreadsheetml/2006/main" count="1427" uniqueCount="644">
  <si>
    <t>Date</t>
  </si>
  <si>
    <t>Median</t>
  </si>
  <si>
    <t>Standard deviation</t>
  </si>
  <si>
    <t>Acidimicrobiaceae</t>
  </si>
  <si>
    <t>Anaerolineaceae</t>
  </si>
  <si>
    <t>Chitinophaga</t>
  </si>
  <si>
    <t>Comamonadaceae</t>
  </si>
  <si>
    <t>Corynebacteriaceae</t>
  </si>
  <si>
    <t>Cryomorphaceae</t>
  </si>
  <si>
    <t>Flavobacteriaceae</t>
  </si>
  <si>
    <t>Gordoniaceae</t>
  </si>
  <si>
    <t>Intrasporangiaceae</t>
  </si>
  <si>
    <t>Kofleriaceae</t>
  </si>
  <si>
    <t>Leptospiraceae</t>
  </si>
  <si>
    <t>Microthrixaceae</t>
  </si>
  <si>
    <t>Moraxellaceae</t>
  </si>
  <si>
    <t>Mycobacteriaceae</t>
  </si>
  <si>
    <t>Neisseriaceae</t>
  </si>
  <si>
    <t>Nitrosomonadaceae</t>
  </si>
  <si>
    <t>Nitrospiraceae</t>
  </si>
  <si>
    <t>Nocardioidaceae</t>
  </si>
  <si>
    <t>Pseudomonadaceae</t>
  </si>
  <si>
    <t>Rhodocyclaceae</t>
  </si>
  <si>
    <t>Saprospiraceae</t>
  </si>
  <si>
    <t>Sphingobacteriaceae</t>
  </si>
  <si>
    <t>Streptomycetaceae</t>
  </si>
  <si>
    <t>Verrucomicrobiaceae</t>
  </si>
  <si>
    <t>Xanthomonadaceae</t>
  </si>
  <si>
    <t>Unassigned</t>
  </si>
  <si>
    <t>Mean</t>
  </si>
  <si>
    <t>Family relative abundance.</t>
  </si>
  <si>
    <t>representative MAGs simplified id</t>
  </si>
  <si>
    <t>representative MAGs</t>
  </si>
  <si>
    <t>Taxonomy prediction</t>
  </si>
  <si>
    <t>superkingdom</t>
  </si>
  <si>
    <t>phylum</t>
  </si>
  <si>
    <t>class</t>
  </si>
  <si>
    <t>order</t>
  </si>
  <si>
    <t>family</t>
  </si>
  <si>
    <t>genus</t>
  </si>
  <si>
    <t>species</t>
  </si>
  <si>
    <t>rMAG-1</t>
  </si>
  <si>
    <t>A01_O1.2.4</t>
  </si>
  <si>
    <t>Bacteria(12,8/12,8)</t>
  </si>
  <si>
    <t>Proteobacteria(12,8/12,8)</t>
  </si>
  <si>
    <t>Gammaproteobacteria(12,8/12,8)</t>
  </si>
  <si>
    <t>Pseudomonadales(10,9/11,84)</t>
  </si>
  <si>
    <t>Moraxellaceae(9,9/11,84)</t>
  </si>
  <si>
    <t>Acinetobacter(1,07/1,57)</t>
  </si>
  <si>
    <t>Marinobacter hydrocarbonoclasticus(0,35/0,5)</t>
  </si>
  <si>
    <t>rMAG-4</t>
  </si>
  <si>
    <t>D01_O1.59</t>
  </si>
  <si>
    <t>Bacteria(28,11/28,11)</t>
  </si>
  <si>
    <t>low confidence assignment</t>
  </si>
  <si>
    <t>rMAG-10</t>
  </si>
  <si>
    <t>D03_O1.31.2</t>
  </si>
  <si>
    <t>Bacteria(17,7/17,7)</t>
  </si>
  <si>
    <t>Proteobacteria(17,7/17,7)</t>
  </si>
  <si>
    <t>Betaproteobacteria(17,7/17,7)</t>
  </si>
  <si>
    <t>Nitrosomonadales(17,7/17,7)</t>
  </si>
  <si>
    <t>Nitrosomonadaceae(17,7/17,7)</t>
  </si>
  <si>
    <t>Nitrosomonas(17,68/17,68)</t>
  </si>
  <si>
    <t>Nitrosomonas sp, Is79A3(2,79/3,5)</t>
  </si>
  <si>
    <t>rMAG-11</t>
  </si>
  <si>
    <t>D04_G2.13</t>
  </si>
  <si>
    <t>Bacteria</t>
  </si>
  <si>
    <t>Nitrospirae</t>
  </si>
  <si>
    <t>Nitrospira</t>
  </si>
  <si>
    <t>Nitrospirales</t>
  </si>
  <si>
    <t>Nitrospira sp, ND1</t>
  </si>
  <si>
    <t>rMAG-12</t>
  </si>
  <si>
    <t>D04_G2.5</t>
  </si>
  <si>
    <t>Chloroflexi(19,67/21,37)</t>
  </si>
  <si>
    <t>Anaerolineae(16,82/20,39)</t>
  </si>
  <si>
    <t>Anaerolineales(16,82/18,99)</t>
  </si>
  <si>
    <t>Anaerolineaceae(16,82/18,76)</t>
  </si>
  <si>
    <t>Anaerolinea(16,82/18,76)</t>
  </si>
  <si>
    <t>Anaerolinea thermophila(16,82/18,37)</t>
  </si>
  <si>
    <t>rMAG-18</t>
  </si>
  <si>
    <t>D04_L6</t>
  </si>
  <si>
    <t>Chloroflexi(12,27/17,55)</t>
  </si>
  <si>
    <t>Anaerolineae(12,27/17,42)</t>
  </si>
  <si>
    <t>Anaerolineales(12,27/16,4)</t>
  </si>
  <si>
    <t>Anaerolineaceae(12,27/15,72)</t>
  </si>
  <si>
    <t>Anaerolinea(12,27/15,72)</t>
  </si>
  <si>
    <t>Anaerolinea thermophila(12,27/15,24)</t>
  </si>
  <si>
    <t>rMAG-19</t>
  </si>
  <si>
    <t>D04_O2.19</t>
  </si>
  <si>
    <t>Actinobacteria</t>
  </si>
  <si>
    <t>Corynebacteriales</t>
  </si>
  <si>
    <t>Mycobacterium</t>
  </si>
  <si>
    <t>Mycobacterium smegmatis(3,43/9,52)</t>
  </si>
  <si>
    <t>rMAG-21</t>
  </si>
  <si>
    <t>D05_G3.14.1</t>
  </si>
  <si>
    <t>Actinobacteria(21,93/21,93)</t>
  </si>
  <si>
    <t>Actinomycetales(21,93/21,93)</t>
  </si>
  <si>
    <t>Nocardioidaceae(19,88/21,28)</t>
  </si>
  <si>
    <t>Nocardioides(19,88/20,68)</t>
  </si>
  <si>
    <t>Nocardioides sp, JS614(19,88/20,68)</t>
  </si>
  <si>
    <t>rMAG-22</t>
  </si>
  <si>
    <t>D05_G3.4</t>
  </si>
  <si>
    <t>Actinobacteria(35,23/35,23)</t>
  </si>
  <si>
    <t>Actinomycetales(34,25/35,23)</t>
  </si>
  <si>
    <t>Nocardioidaceae(14,39/25,03)</t>
  </si>
  <si>
    <t>Nocardioides(11,63/22,56)</t>
  </si>
  <si>
    <t>Nocardioides sp, JS614(11,63/20,95)</t>
  </si>
  <si>
    <t>rMAG-23</t>
  </si>
  <si>
    <t>D05_L3.17</t>
  </si>
  <si>
    <t>Proteobacteria(11,82/11,82)</t>
  </si>
  <si>
    <t>Betaproteobacteria(11,82/11,82)</t>
  </si>
  <si>
    <t>Rhodocyclales(3,23/8,06)</t>
  </si>
  <si>
    <t>Rhodocyclaceae(3,23/7,23)</t>
  </si>
  <si>
    <t>Thiobacillus(2,08/3,56)</t>
  </si>
  <si>
    <t>Thiobacillus denitrificans(2,08/3,56)</t>
  </si>
  <si>
    <t>rMAG-25</t>
  </si>
  <si>
    <t>D08_G1.16</t>
  </si>
  <si>
    <t>Bacteroidetes</t>
  </si>
  <si>
    <t>Chitinophagia</t>
  </si>
  <si>
    <t>Chitinophagales</t>
  </si>
  <si>
    <t>Chitinophagaceae</t>
  </si>
  <si>
    <t>Chitinophaga(22,58/23,48)</t>
  </si>
  <si>
    <t>Chitinophaga pinensis(22,58/23,48)</t>
  </si>
  <si>
    <t>rMAG-29</t>
  </si>
  <si>
    <t>D08_O6</t>
  </si>
  <si>
    <t>Acidobacteria(18,18/23,72)</t>
  </si>
  <si>
    <t>rMAG-30</t>
  </si>
  <si>
    <t>D08_P1.44</t>
  </si>
  <si>
    <t>Bacteria(38,88/38,88)</t>
  </si>
  <si>
    <t>Proteobacteria(36,01/37,77)</t>
  </si>
  <si>
    <t>Gammaproteobacteria(29,48/37,04)</t>
  </si>
  <si>
    <t>Legionellales(10,13/26,97)</t>
  </si>
  <si>
    <t>rMAG-31</t>
  </si>
  <si>
    <t>D09_G1.28</t>
  </si>
  <si>
    <t>Streptomycetales</t>
  </si>
  <si>
    <t>Streptomyces</t>
  </si>
  <si>
    <t>Intrasporangium calvum(12,53/18,1)</t>
  </si>
  <si>
    <t>rMAG-35</t>
  </si>
  <si>
    <t>D10_O1.45</t>
  </si>
  <si>
    <t>Bacteroidetes(13,74/13,74)</t>
  </si>
  <si>
    <t>Chitinophaga(3,7/7,86)</t>
  </si>
  <si>
    <t>Chitinophaga pinensis(3,7/7,5)</t>
  </si>
  <si>
    <t>rMAG-36</t>
  </si>
  <si>
    <t>D11_O1.27.3</t>
  </si>
  <si>
    <t>Proteobacteria</t>
  </si>
  <si>
    <t>Betaproteobacteria</t>
  </si>
  <si>
    <t>Burkholderiales</t>
  </si>
  <si>
    <t>Verminephrobacter(3,51/6,55)</t>
  </si>
  <si>
    <t>Verminephrobacter eiseniae(3,51/4,53)</t>
  </si>
  <si>
    <t>rMAG-37</t>
  </si>
  <si>
    <t>D11_O1.7</t>
  </si>
  <si>
    <t>Acidimicrobiia</t>
  </si>
  <si>
    <t>Acidimicrobiales</t>
  </si>
  <si>
    <t>Candidatus Microthrix</t>
  </si>
  <si>
    <t>Candidatus Microthrix parvicella</t>
  </si>
  <si>
    <t>rMAG-38</t>
  </si>
  <si>
    <t>D12_L1.3</t>
  </si>
  <si>
    <t>Actinomycetales(11,92/11,92)</t>
  </si>
  <si>
    <t>Intrasporangiaceae(9,21/9,93)</t>
  </si>
  <si>
    <t>Intrasporangium(9,21/9,93)</t>
  </si>
  <si>
    <t>Intrasporangium calvum(9,21/9,93)</t>
  </si>
  <si>
    <t>rMAG-40</t>
  </si>
  <si>
    <t>D13_G1.3.2</t>
  </si>
  <si>
    <t>Spirochaetes(20,79/20,79)</t>
  </si>
  <si>
    <t>Spirochaetia(20,79/20,79)</t>
  </si>
  <si>
    <t>Spirochaetales(20,79/20,79)</t>
  </si>
  <si>
    <t>Leptospiraceae(20,79/20,79)</t>
  </si>
  <si>
    <t>Leptospira(20,79/20,79)</t>
  </si>
  <si>
    <t>Leptospira biflexa(5,79/6,15)</t>
  </si>
  <si>
    <t>rMAG-43</t>
  </si>
  <si>
    <t>D13_L7</t>
  </si>
  <si>
    <t>Bacteria(28,65/28,65)</t>
  </si>
  <si>
    <t>Verrucomicrobia(25,95/27,47)</t>
  </si>
  <si>
    <t>Verrucomicrobiae(22,81/26,03)</t>
  </si>
  <si>
    <t>Verrucomicrobiales(22,81/25,38)</t>
  </si>
  <si>
    <t>Verrucomicrobiaceae(22,81/25,37)</t>
  </si>
  <si>
    <t>Akkermansia(22,81/25,37)</t>
  </si>
  <si>
    <t>Akkermansia muciniphila(22,81/23,79)</t>
  </si>
  <si>
    <t>rMAG-44</t>
  </si>
  <si>
    <t>D15_G1.18.2</t>
  </si>
  <si>
    <t>Gammaproteobacteria(27,52/27,52)</t>
  </si>
  <si>
    <t>Pseudomonadales(25,05/26,73)</t>
  </si>
  <si>
    <t>Moraxellaceae(23,89/26,49)</t>
  </si>
  <si>
    <t>Acinetobacter(4,59/6,37)</t>
  </si>
  <si>
    <t>Hahella chejuensis(0,91/1,68)</t>
  </si>
  <si>
    <t>rMAG-45</t>
  </si>
  <si>
    <t>D15_G1.8</t>
  </si>
  <si>
    <t>Comamonadaceae(18,84/18,84)</t>
  </si>
  <si>
    <t>Albidiferax(12,6/15,73)</t>
  </si>
  <si>
    <t>Albidiferax ferrireducens(12,6/14,21)</t>
  </si>
  <si>
    <t>rMAG-46</t>
  </si>
  <si>
    <t>D15_G4</t>
  </si>
  <si>
    <t>Gammaproteobacteria(34,59/34,59)</t>
  </si>
  <si>
    <t>Pseudomonadales(34,59/34,59)</t>
  </si>
  <si>
    <t>Moraxellaceae(34,59/34,59)</t>
  </si>
  <si>
    <t>Acinetobacter(30,32/30,32)</t>
  </si>
  <si>
    <t>Acinetobacter sp, ADP1(0,6/0,73)</t>
  </si>
  <si>
    <t>rMAG-47</t>
  </si>
  <si>
    <t>D15_L1.3</t>
  </si>
  <si>
    <t>Gammaproteobacteria</t>
  </si>
  <si>
    <t>Pseudomonadales(10,78/13,7)</t>
  </si>
  <si>
    <t>Moraxellaceae(9,71/12,29)</t>
  </si>
  <si>
    <t>Acinetobacter(1,39/4,01)</t>
  </si>
  <si>
    <t>Alcanivorax borkumensis(1/1,85)</t>
  </si>
  <si>
    <t>rMAG-49</t>
  </si>
  <si>
    <t>D15_O1.7.1.2.1</t>
  </si>
  <si>
    <t>Spirochaetes(15,77/15,77)</t>
  </si>
  <si>
    <t>Spirochaetia(15,77/15,77)</t>
  </si>
  <si>
    <t>Spirochaetales(15,77/15,77)</t>
  </si>
  <si>
    <t>Leptospiraceae(15,77/15,77)</t>
  </si>
  <si>
    <t>Leptospira(15,77/15,77)</t>
  </si>
  <si>
    <t>Leptospira biflexa(4,78/5,01)</t>
  </si>
  <si>
    <t>rMAG-50</t>
  </si>
  <si>
    <t>D16_L2.2.1.1.9.1</t>
  </si>
  <si>
    <t>Bacteria(19,42/19,42)</t>
  </si>
  <si>
    <t>rMAG-51</t>
  </si>
  <si>
    <t>D16_L3.1.1</t>
  </si>
  <si>
    <t>Bacteroidetes(20,4/20,9)</t>
  </si>
  <si>
    <t>Sphingobacteriia(9,52/18,98)</t>
  </si>
  <si>
    <t>Sphingobacteriales(9,52/18,76)</t>
  </si>
  <si>
    <t>Sphingobacteriaceae(7,2/14,54)</t>
  </si>
  <si>
    <t>Fluviicola(2,92/5,86)</t>
  </si>
  <si>
    <t>Fluviicola taffensis(2,92/4,1)</t>
  </si>
  <si>
    <t>rMAG-52</t>
  </si>
  <si>
    <t>D16_O2.2.1.1.14</t>
  </si>
  <si>
    <t>Bacteroidetes(34,64/39,3)</t>
  </si>
  <si>
    <t>Sphingobacteriia(32,65/38,58)</t>
  </si>
  <si>
    <t>Sphingobacteriales(32,65/37,68)</t>
  </si>
  <si>
    <t>Saprospiraceae(28,4/35,18)</t>
  </si>
  <si>
    <t>Haliscomenobacter(28,4/34,67)</t>
  </si>
  <si>
    <t>Haliscomenobacter hydrossis(28,4/31,32)</t>
  </si>
  <si>
    <t>rMAG-54</t>
  </si>
  <si>
    <t>D19_G1.34.1.1</t>
  </si>
  <si>
    <t>Bacteroidetes(31,85/31,85)</t>
  </si>
  <si>
    <t>Sphingobacteriia(29,38/30,37)</t>
  </si>
  <si>
    <t>Sphingobacteriales(29,38/30,37)</t>
  </si>
  <si>
    <t>Saprospiraceae(26,55/28,47)</t>
  </si>
  <si>
    <t>Haliscomenobacter(26,55/28,47)</t>
  </si>
  <si>
    <t>Haliscomenobacter hydrossis(26,55/26,55)</t>
  </si>
  <si>
    <t>rMAG-55</t>
  </si>
  <si>
    <t>D20_G1.24</t>
  </si>
  <si>
    <t>Rhodocyclales(7,32/14,81)</t>
  </si>
  <si>
    <t>Rhodocyclaceae(7,32/13,63)</t>
  </si>
  <si>
    <t>rMAG-58</t>
  </si>
  <si>
    <t>D20_O1.13</t>
  </si>
  <si>
    <t>Proteobacteria(14,55/16,45)</t>
  </si>
  <si>
    <t>Deltaproteobacteria(13,56/15,12)</t>
  </si>
  <si>
    <t>Myxococcales(12,59/13,82)</t>
  </si>
  <si>
    <t>Kofleriaceae(8,18/10,23)</t>
  </si>
  <si>
    <t>Haliangium(8,18/9,83)</t>
  </si>
  <si>
    <t>Haliangium ochraceum(8,18/9,69)</t>
  </si>
  <si>
    <t>rMAG-59</t>
  </si>
  <si>
    <t>D20_O1.17</t>
  </si>
  <si>
    <t>Betaproteobacteria(15,75/16,72)</t>
  </si>
  <si>
    <t>Neisseriales(8,96/12,6)</t>
  </si>
  <si>
    <t>Neisseriaceae(8,96/12,6)</t>
  </si>
  <si>
    <t>rMAG-61</t>
  </si>
  <si>
    <t>D20_P23</t>
  </si>
  <si>
    <t>Xanthomonadales</t>
  </si>
  <si>
    <t>Xanthomonas(9,49/15,71)</t>
  </si>
  <si>
    <t>Pseudoxanthomonas suwonensis(5,23/11,42)</t>
  </si>
  <si>
    <t>rMAG-63</t>
  </si>
  <si>
    <t>D22_G1.42.2</t>
  </si>
  <si>
    <t>Bacteria(22,56/22,56)</t>
  </si>
  <si>
    <t>Actinobacteria(18,09/21,67)</t>
  </si>
  <si>
    <t>Acidimicrobiales(12,14/17,29)</t>
  </si>
  <si>
    <t>Acidimicrobiaceae(12,14/16,23)</t>
  </si>
  <si>
    <t>Acidimicrobium(12,14/15,09)</t>
  </si>
  <si>
    <t>Acidimicrobium ferrooxidans(12,14/15,08)</t>
  </si>
  <si>
    <t>rMAG-64</t>
  </si>
  <si>
    <t>D22_L1.5.4</t>
  </si>
  <si>
    <t>Actinomycetales(10,95/10,95)</t>
  </si>
  <si>
    <t>Intrasporangiaceae(8,85/8,92)</t>
  </si>
  <si>
    <t>Intrasporangium(8,85/8,85)</t>
  </si>
  <si>
    <t>Intrasporangium calvum(8,85/8,85)</t>
  </si>
  <si>
    <t>rMAG-67</t>
  </si>
  <si>
    <t>D23_P13</t>
  </si>
  <si>
    <t>Bacteroidetes(30,99/30,99)</t>
  </si>
  <si>
    <t>Chitinophaga(30,93/30,93)</t>
  </si>
  <si>
    <t>Chitinophaga pinensis(30,93/30,93)</t>
  </si>
  <si>
    <t>rMAG-69</t>
  </si>
  <si>
    <t>D24_L14</t>
  </si>
  <si>
    <t>Betaproteobacteria(9,83/9,83)</t>
  </si>
  <si>
    <t>Rhodocyclales(8,04/8,04)</t>
  </si>
  <si>
    <t>Rhodocyclaceae(8,04/8,04)</t>
  </si>
  <si>
    <t>Thauera(0,89/2,1)</t>
  </si>
  <si>
    <t>Thauera sp, MZ1T(0,89/2,1)</t>
  </si>
  <si>
    <t>rMAG-70</t>
  </si>
  <si>
    <t>D24_L24</t>
  </si>
  <si>
    <t>Bacteria(27,1/27,1)</t>
  </si>
  <si>
    <t>rMAG-73</t>
  </si>
  <si>
    <t>D26_L1.23</t>
  </si>
  <si>
    <t>Bacteroidetes(15,69/15,69)</t>
  </si>
  <si>
    <t>Chitinophaga(4,53/10,94)</t>
  </si>
  <si>
    <t>Chitinophaga pinensis(4,53/10,15)</t>
  </si>
  <si>
    <t>rMAG-76</t>
  </si>
  <si>
    <t>D27_L1.3.2</t>
  </si>
  <si>
    <t>Bacteria(14,92/14,92)</t>
  </si>
  <si>
    <t>Proteobacteria(14,92/14,92)</t>
  </si>
  <si>
    <t>Gammaproteobacteria(14,92/14,92)</t>
  </si>
  <si>
    <t>Pseudomonadales(12,92/14)</t>
  </si>
  <si>
    <t>Moraxellaceae(11,84/13,92)</t>
  </si>
  <si>
    <t>Acinetobacter(5,59/6,67)</t>
  </si>
  <si>
    <t>Alcanivorax borkumensis(1,08/1,41)</t>
  </si>
  <si>
    <t>rMAG-80</t>
  </si>
  <si>
    <t>D28_L2.9</t>
  </si>
  <si>
    <t>Actinobacteria(17,56/17,56)</t>
  </si>
  <si>
    <t>Actinomycetales(17,56/17,56)</t>
  </si>
  <si>
    <t>Gordoniaceae(7,59/15,38)</t>
  </si>
  <si>
    <t>Gordonia(7,59/15,33)</t>
  </si>
  <si>
    <t>Gordonia bronchialis(7,59/10,14)</t>
  </si>
  <si>
    <t>rMAG-83</t>
  </si>
  <si>
    <t>D28_O5</t>
  </si>
  <si>
    <t>Candidatus Cloacimonetes</t>
  </si>
  <si>
    <t>unassigned</t>
  </si>
  <si>
    <t>Candidatus Cloacimonetes bacterium ADurb,Bin088</t>
  </si>
  <si>
    <t>rMAG-87</t>
  </si>
  <si>
    <t>D29_L5</t>
  </si>
  <si>
    <t>Actinomycetales(24,7/24,7)</t>
  </si>
  <si>
    <t>Nocardioidaceae(18,91/22,24)</t>
  </si>
  <si>
    <t>Nocardioides(18,52/19,92)</t>
  </si>
  <si>
    <t>Nocardioides sp, JS614(18,52/19,26)</t>
  </si>
  <si>
    <t>rMAG-88</t>
  </si>
  <si>
    <t>D29_O1.25</t>
  </si>
  <si>
    <t>Actinobacteria(26,14/26,14)</t>
  </si>
  <si>
    <t>Acidimicrobiales(21,94/22,87)</t>
  </si>
  <si>
    <t>Acidimicrobiaceae(21,94/22,87)</t>
  </si>
  <si>
    <t>Acidimicrobium(21,94/22,87)</t>
  </si>
  <si>
    <t>Acidimicrobium ferrooxidans(21,94/22,87)</t>
  </si>
  <si>
    <t>rMAG-89</t>
  </si>
  <si>
    <t>D30_G5</t>
  </si>
  <si>
    <t>Actinobacteria(28,88/29,76)</t>
  </si>
  <si>
    <t>Acidimicrobiales(26,13/27,92)</t>
  </si>
  <si>
    <t>Acidimicrobiaceae(26,13/27,76)</t>
  </si>
  <si>
    <t>Acidimicrobium(26,13/27,76)</t>
  </si>
  <si>
    <t>Acidimicrobium ferrooxidans(26,13/27,76)</t>
  </si>
  <si>
    <t>rMAG-91</t>
  </si>
  <si>
    <t>D30_O2.4.2.2.2</t>
  </si>
  <si>
    <t>Betaproteobacteria(12,93/12,93)</t>
  </si>
  <si>
    <t>Rhodocyclales(11,98/12,19)</t>
  </si>
  <si>
    <t>Rhodocyclaceae(11,98/12,19)</t>
  </si>
  <si>
    <t>Dechloromonas(11,98/11,98)</t>
  </si>
  <si>
    <t>Dechloromonas aromatica(11,98/11,98)</t>
  </si>
  <si>
    <t>rMAG-92</t>
  </si>
  <si>
    <t>D30_P23</t>
  </si>
  <si>
    <t>Bacteria(30,36/30,36)</t>
  </si>
  <si>
    <t>Bacteroidetes(28,98/29,95)</t>
  </si>
  <si>
    <t>Sphingobacteriia(19,43/25,03)</t>
  </si>
  <si>
    <t>Sphingobacteriales(19,43/25,03)</t>
  </si>
  <si>
    <t>Saprospiraceae(9,22/18,21)</t>
  </si>
  <si>
    <t>Haliscomenobacter(9,22/17,41)</t>
  </si>
  <si>
    <t>Haliscomenobacter hydrossis(9,22/11,75)</t>
  </si>
  <si>
    <t>rMAG-95</t>
  </si>
  <si>
    <t>D31_L12</t>
  </si>
  <si>
    <t>Bacteria(43,4/43,4)</t>
  </si>
  <si>
    <t>rMAG-96</t>
  </si>
  <si>
    <t>D31_L19</t>
  </si>
  <si>
    <t>Bacteria(54,53/54,53)</t>
  </si>
  <si>
    <t>rMAG-97</t>
  </si>
  <si>
    <t>D31_O1.3.2</t>
  </si>
  <si>
    <t>Spirochaetes(19,9/20,9)</t>
  </si>
  <si>
    <t>Spirochaetia(19,9/20,9)</t>
  </si>
  <si>
    <t>Spirochaetales(19,9/20,9)</t>
  </si>
  <si>
    <t>Leptospiraceae(19,9/20,9)</t>
  </si>
  <si>
    <t>Leptospira(19,9/20,9)</t>
  </si>
  <si>
    <t>Leptospira biflexa(7,52/8,52)</t>
  </si>
  <si>
    <t>rMAG-98</t>
  </si>
  <si>
    <t>D32_G1.43</t>
  </si>
  <si>
    <t>Bacteria(37,81/37,81)</t>
  </si>
  <si>
    <t>rMAG-102</t>
  </si>
  <si>
    <t>D32_L11.2</t>
  </si>
  <si>
    <t>Bacteria(42,36/42,36)</t>
  </si>
  <si>
    <t>rMAG-104</t>
  </si>
  <si>
    <t>D32_O1.57</t>
  </si>
  <si>
    <t>Gammaproteobacteria(13,69/13,69)</t>
  </si>
  <si>
    <t>Pseudomonadales(4,32/8,05)</t>
  </si>
  <si>
    <t>Pseudomonadaceae(3,32/6,54)</t>
  </si>
  <si>
    <t>Cellvibrio(1,33/2,79)</t>
  </si>
  <si>
    <t>Cellvibrio japonicus(1,33/1,33)</t>
  </si>
  <si>
    <t>rMAG-105</t>
  </si>
  <si>
    <t>D33_L1.8.2</t>
  </si>
  <si>
    <t>Bacteroidetes(11,96/11,96)</t>
  </si>
  <si>
    <t>Chitinophaga(10/11,51)</t>
  </si>
  <si>
    <t>Chitinophaga pinensis(10/11,51)</t>
  </si>
  <si>
    <t>rMAG-109</t>
  </si>
  <si>
    <t>D34_O11.2.1</t>
  </si>
  <si>
    <t>Bacteria(33,73/33,73)</t>
  </si>
  <si>
    <t>rMAG-110</t>
  </si>
  <si>
    <t>D35_G2.16</t>
  </si>
  <si>
    <t>Bacteria(28,83/28,83)</t>
  </si>
  <si>
    <t>Bacteroidetes(28,83/28,83)</t>
  </si>
  <si>
    <t>Sphingobacteriia(28,42/28,42)</t>
  </si>
  <si>
    <t>Sphingobacteriales(28,42/28,42)</t>
  </si>
  <si>
    <t>Saprospiraceae(21,67/26,05)</t>
  </si>
  <si>
    <t>Haliscomenobacter(21,67/26,05)</t>
  </si>
  <si>
    <t>Haliscomenobacter hydrossis(21,67/21,67)</t>
  </si>
  <si>
    <t>rMAG-111</t>
  </si>
  <si>
    <t>D35_G2.23</t>
  </si>
  <si>
    <t>Bacteroidetes(19,76/19,76)</t>
  </si>
  <si>
    <t>Chitinophaga(8,95/12,5)</t>
  </si>
  <si>
    <t>Chitinophaga pinensis(8,95/12,32)</t>
  </si>
  <si>
    <t>rMAG-112</t>
  </si>
  <si>
    <t>D35_G2.27</t>
  </si>
  <si>
    <t>Bacteria(32,81/32,81)</t>
  </si>
  <si>
    <t>Bacteroidetes(32,81/32,81)</t>
  </si>
  <si>
    <t>Sphingobacteriia(30,88/31,39)</t>
  </si>
  <si>
    <t>Sphingobacteriales(30,88/31,39)</t>
  </si>
  <si>
    <t>Saprospiraceae(25,31/28,79)</t>
  </si>
  <si>
    <t>Haliscomenobacter(25,31/28,79)</t>
  </si>
  <si>
    <t>Haliscomenobacter hydrossis(25,31/25,77)</t>
  </si>
  <si>
    <t>rMAG-113</t>
  </si>
  <si>
    <t>D35_G2.61</t>
  </si>
  <si>
    <t>Bacteroidetes(28,8/28,8)</t>
  </si>
  <si>
    <t>Sphingobacteriia(26,84/27,4)</t>
  </si>
  <si>
    <t>Sphingobacteriales(26,84/27,4)</t>
  </si>
  <si>
    <t>Saprospiraceae(21,61/24,59)</t>
  </si>
  <si>
    <t>Haliscomenobacter(21,61/24,59)</t>
  </si>
  <si>
    <t>Haliscomenobacter hydrossis(21,61/22,59)</t>
  </si>
  <si>
    <t>rMAG-117</t>
  </si>
  <si>
    <t>D36_G7</t>
  </si>
  <si>
    <t>Bacteroidetes(28,56/28,56)</t>
  </si>
  <si>
    <t>Sphingobacteriia(22,06/25,26)</t>
  </si>
  <si>
    <t>Sphingobacteriales(22,06/25,26)</t>
  </si>
  <si>
    <t>Saprospiraceae(7,68/18,46)</t>
  </si>
  <si>
    <t>Haliscomenobacter(7,68/16,35)</t>
  </si>
  <si>
    <t>Haliscomenobacter hydrossis(7,68/8,92)</t>
  </si>
  <si>
    <t>rMAG-118</t>
  </si>
  <si>
    <t>D36_L1.15</t>
  </si>
  <si>
    <t>Comamonadaceae(8,57/9,56)</t>
  </si>
  <si>
    <t>Albidiferax(4,79/7,68)</t>
  </si>
  <si>
    <t>Albidiferax ferrireducens(4,79/5,3)</t>
  </si>
  <si>
    <t>rMAG-119</t>
  </si>
  <si>
    <t>D36_L1.41</t>
  </si>
  <si>
    <t>Actinobacteria(9,86/9,86)</t>
  </si>
  <si>
    <t>Actinomycetales(9,86/9,86)</t>
  </si>
  <si>
    <t>Intrasporangiaceae(6,09/7,5)</t>
  </si>
  <si>
    <t>Intrasporangium(6,09/7,47)</t>
  </si>
  <si>
    <t>Intrasporangium calvum(6,09/7,47)</t>
  </si>
  <si>
    <t>rMAG-120</t>
  </si>
  <si>
    <t>D36_L12</t>
  </si>
  <si>
    <t>Bacteria(46,85/46,85)</t>
  </si>
  <si>
    <t>rMAG-122</t>
  </si>
  <si>
    <t>D36_L2.1.6.2</t>
  </si>
  <si>
    <t>Spirochaetes(12,9/12,9)</t>
  </si>
  <si>
    <t>Spirochaetia(12,9/12,9)</t>
  </si>
  <si>
    <t>Spirochaetales(12,9/12,9)</t>
  </si>
  <si>
    <t>Leptospiraceae(12,9/12,9)</t>
  </si>
  <si>
    <t>Leptospira(12,9/12,9)</t>
  </si>
  <si>
    <t>Leptospira biflexa(6,81/6,81)</t>
  </si>
  <si>
    <t>rMAG-123</t>
  </si>
  <si>
    <t>D36_O18</t>
  </si>
  <si>
    <t>Bacteria(28,81/28,81)</t>
  </si>
  <si>
    <t>rMAG-124</t>
  </si>
  <si>
    <t>D37_G1.25.1</t>
  </si>
  <si>
    <t>Actinobacteria(30,6/31,57)</t>
  </si>
  <si>
    <t>Acidimicrobiales(25,74/27,67)</t>
  </si>
  <si>
    <t>Acidimicrobiaceae(25,74/26,8)</t>
  </si>
  <si>
    <t>Acidimicrobium(25,74/26,8)</t>
  </si>
  <si>
    <t>Acidimicrobium ferrooxidans(25,74/26,8)</t>
  </si>
  <si>
    <t>rMAG-125</t>
  </si>
  <si>
    <t>D37_G11</t>
  </si>
  <si>
    <t>Acidimicrobiales(21,46/24,1)</t>
  </si>
  <si>
    <t>Acidimicrobiaceae(21,46/23)</t>
  </si>
  <si>
    <t>Acidimicrobium(21,46/22,3)</t>
  </si>
  <si>
    <t>Acidimicrobium ferrooxidans(21,46/22,3)</t>
  </si>
  <si>
    <t>rMAG-126</t>
  </si>
  <si>
    <t>D37_G5</t>
  </si>
  <si>
    <t>Bacteroidetes(31,18/31,18)</t>
  </si>
  <si>
    <t>Flavobacteriia(18,88/26,06)</t>
  </si>
  <si>
    <t>Flavobacteriales(18,88/26,06)</t>
  </si>
  <si>
    <t>Cryomorphaceae(16,13/20,1)</t>
  </si>
  <si>
    <t>Fluviicola(16,13/19,83)</t>
  </si>
  <si>
    <t>Fluviicola taffensis(16,13/18,62)</t>
  </si>
  <si>
    <t>rMAG-127</t>
  </si>
  <si>
    <t>D37_L8</t>
  </si>
  <si>
    <t>Bacteria(26,07/26,07)</t>
  </si>
  <si>
    <t>Proteobacteria(7,11/20,46)</t>
  </si>
  <si>
    <t>rMAG-128</t>
  </si>
  <si>
    <t>D37_O7</t>
  </si>
  <si>
    <t>Bacteria(40,31/40,31)</t>
  </si>
  <si>
    <t>rMAG-129</t>
  </si>
  <si>
    <t>D38_G2.3</t>
  </si>
  <si>
    <t>Bacteroidetes(29,43/30,4)</t>
  </si>
  <si>
    <t>Flavobacteriia(29,4/30,37)</t>
  </si>
  <si>
    <t>Flavobacteriales(29,4/30,37)</t>
  </si>
  <si>
    <t>Flavobacteriaceae(24,9/25,87)</t>
  </si>
  <si>
    <t>Weeksella(1,41/2,99)</t>
  </si>
  <si>
    <t>Weeksella virosa(1,41/1,69)</t>
  </si>
  <si>
    <t>rMAG-130</t>
  </si>
  <si>
    <t>D38_O15</t>
  </si>
  <si>
    <t>rMAG-131</t>
  </si>
  <si>
    <t>D39_G1.35</t>
  </si>
  <si>
    <t>Bacteroidetes(24,82/24,82)</t>
  </si>
  <si>
    <t>Sphingobacteriia(23,2/24,17)</t>
  </si>
  <si>
    <t>Sphingobacteriales(23,2/24,17)</t>
  </si>
  <si>
    <t>Saprospiraceae(20,53/22,96)</t>
  </si>
  <si>
    <t>Haliscomenobacter(20,53/22,96)</t>
  </si>
  <si>
    <t>Haliscomenobacter hydrossis(20,53/21,02)</t>
  </si>
  <si>
    <t>rMAG-134</t>
  </si>
  <si>
    <t>D39_O1.57</t>
  </si>
  <si>
    <t>Actinobacteria(17,7/17,7)</t>
  </si>
  <si>
    <t>Actinomycetales(17,7/17,7)</t>
  </si>
  <si>
    <t>Intrasporangiaceae(10,98/13,17)</t>
  </si>
  <si>
    <t>Intrasporangium(10,98/12,68)</t>
  </si>
  <si>
    <t>Intrasporangium calvum(10,98/12,68)</t>
  </si>
  <si>
    <t>rMAG-137</t>
  </si>
  <si>
    <t>D41_O4</t>
  </si>
  <si>
    <t>Bacteria(30,85/30,85)</t>
  </si>
  <si>
    <t>Bacteroidetes(30,85/30,85)</t>
  </si>
  <si>
    <t>Chitinophaga(26,3/30,13)</t>
  </si>
  <si>
    <t>Chitinophaga pinensis(26,3/29,22)</t>
  </si>
  <si>
    <t>rMAG-138</t>
  </si>
  <si>
    <t>D42_G1.1.2.3</t>
  </si>
  <si>
    <t>Bacteria(29,72/29,72)</t>
  </si>
  <si>
    <t>Bacteroidetes(29,72/29,72)</t>
  </si>
  <si>
    <t>Sphingobacteriia(26,54/27,54)</t>
  </si>
  <si>
    <t>Sphingobacteriales(26,54/27,54)</t>
  </si>
  <si>
    <t>Saprospiraceae(21,2/24,9)</t>
  </si>
  <si>
    <t>Haliscomenobacter(21,2/24,9)</t>
  </si>
  <si>
    <t>Haliscomenobacter hydrossis(21,2/22,05)</t>
  </si>
  <si>
    <t>rMAG-139</t>
  </si>
  <si>
    <t>D42_G14</t>
  </si>
  <si>
    <t>Actinobacteria(29,58/29,58)</t>
  </si>
  <si>
    <t>Actinomycetales(29,58/29,58)</t>
  </si>
  <si>
    <t>Intrasporangiaceae(9,5/21,5)</t>
  </si>
  <si>
    <t>Intrasporangium(9,5/19,45)</t>
  </si>
  <si>
    <t>Intrasporangium calvum(9,5/19,29)</t>
  </si>
  <si>
    <t>rMAG-143</t>
  </si>
  <si>
    <t>D43_G6</t>
  </si>
  <si>
    <t>Acidimicrobiales(19,65/23,26)</t>
  </si>
  <si>
    <t>Acidimicrobiaceae(19,65/23,05)</t>
  </si>
  <si>
    <t>Acidimicrobium(19,65/23)</t>
  </si>
  <si>
    <t>Acidimicrobium ferrooxidans(19,65/21,86)</t>
  </si>
  <si>
    <t>rMAG-145</t>
  </si>
  <si>
    <t>D44_G14</t>
  </si>
  <si>
    <t>Pseudomonadales</t>
  </si>
  <si>
    <t>Acinetobacter</t>
  </si>
  <si>
    <t>Acinetobacter tjernbergiae</t>
  </si>
  <si>
    <t>rMAG-146</t>
  </si>
  <si>
    <t>D44_L1.1.2.2.1.1.3.4.1</t>
  </si>
  <si>
    <t>Bacteroidetes(16,77/16,77)</t>
  </si>
  <si>
    <t>Sphingobacteriia(14,24/14,78)</t>
  </si>
  <si>
    <t>Sphingobacteriales(14,24/14,78)</t>
  </si>
  <si>
    <t>Saprospiraceae(11,87/13,28)</t>
  </si>
  <si>
    <t>Haliscomenobacter(11,87/13,28)</t>
  </si>
  <si>
    <t>Haliscomenobacter hydrossis(11,87/12,67)</t>
  </si>
  <si>
    <t>rMAG-149</t>
  </si>
  <si>
    <t>D46_L2.48</t>
  </si>
  <si>
    <t>Bacteria(19,58/19,58)</t>
  </si>
  <si>
    <t>Actinobacteria(13,99/16,11)</t>
  </si>
  <si>
    <t>Actinobacteria(13,99/15,88)</t>
  </si>
  <si>
    <t>Acidimicrobiales(9,43/13,42)</t>
  </si>
  <si>
    <t>Acidimicrobiaceae(9,43/13,42)</t>
  </si>
  <si>
    <t>Acidimicrobium(9,43/11,69)</t>
  </si>
  <si>
    <t>Acidimicrobium ferrooxidans(9,43/11,2)</t>
  </si>
  <si>
    <t>rMAG-152</t>
  </si>
  <si>
    <t>D47_G1.71.2</t>
  </si>
  <si>
    <t>Bacteria(30,51/30,51)</t>
  </si>
  <si>
    <t>Actinobacteria(27,41/28,89)</t>
  </si>
  <si>
    <t>Acidimicrobiales(18/23,01)</t>
  </si>
  <si>
    <t>Acidimicrobiaceae(18/21,34)</t>
  </si>
  <si>
    <t>Acidimicrobium(18/20,28)</t>
  </si>
  <si>
    <t>Acidimicrobium ferrooxidans(18/20,24)</t>
  </si>
  <si>
    <t>rMAG-155</t>
  </si>
  <si>
    <t>D47_O14</t>
  </si>
  <si>
    <t>Bacteroidetes(12,74/12,74)</t>
  </si>
  <si>
    <t>Sphingobacteriia(8,48/10,22)</t>
  </si>
  <si>
    <t>Sphingobacteriales(8,48/10,22)</t>
  </si>
  <si>
    <t>Saprospiraceae(3,75/8,07)</t>
  </si>
  <si>
    <t>Haliscomenobacter(3,75/8,02)</t>
  </si>
  <si>
    <t>Haliscomenobacter hydrossis(3,75/5)</t>
  </si>
  <si>
    <t>rMAG-156</t>
  </si>
  <si>
    <t>D47_O5</t>
  </si>
  <si>
    <t>Bacteroidetes(13,85/13,85)</t>
  </si>
  <si>
    <t>Chitinophaga(4,71/8,51)</t>
  </si>
  <si>
    <t>Chitinophaga pinensis(4,71/7,62)</t>
  </si>
  <si>
    <t>rMAG-157</t>
  </si>
  <si>
    <t>D47_P30</t>
  </si>
  <si>
    <t>Corynebacterium</t>
  </si>
  <si>
    <t>Corynebacterium humireducens</t>
  </si>
  <si>
    <t>rMAG-159</t>
  </si>
  <si>
    <t>D48_O6</t>
  </si>
  <si>
    <t>Bacteria(32,12/32,12)</t>
  </si>
  <si>
    <t>rMAG-160</t>
  </si>
  <si>
    <t>D49_G15</t>
  </si>
  <si>
    <t>Fluviicola taffensis(14,75/17,24)</t>
  </si>
  <si>
    <t>rMAG-162</t>
  </si>
  <si>
    <t>D49_O1</t>
  </si>
  <si>
    <t>Proteobacteria(12,3/18,46)</t>
  </si>
  <si>
    <t>Deltaproteobacteria(11,89/16,6)</t>
  </si>
  <si>
    <t>rMAG-164</t>
  </si>
  <si>
    <t>D49_O6</t>
  </si>
  <si>
    <t>Bacteria(28,1/28,1)</t>
  </si>
  <si>
    <t>rMAG-165</t>
  </si>
  <si>
    <t>D51_G1.1.2</t>
  </si>
  <si>
    <t>rMAG-166</t>
  </si>
  <si>
    <t>D51_G9</t>
  </si>
  <si>
    <t>Bacteria(39,09/39,09)</t>
  </si>
  <si>
    <t>Proteobacteria(39,09/39,09)</t>
  </si>
  <si>
    <t>Betaproteobacteria(37,11/39,09)</t>
  </si>
  <si>
    <t>Burkholderiales(37,11/38,45)</t>
  </si>
  <si>
    <t>Comamonadaceae(35,4/36,82)</t>
  </si>
  <si>
    <t>Albidiferax(9,46/22,79)</t>
  </si>
  <si>
    <t>Albidiferax ferrireducens(9,46/15,48)</t>
  </si>
  <si>
    <t>rMAG-168</t>
  </si>
  <si>
    <t>D51_L1.24</t>
  </si>
  <si>
    <t>Gammaproteobacteria(17,87/17,87)</t>
  </si>
  <si>
    <t>Xanthomonadales(16,87/17,87)</t>
  </si>
  <si>
    <t>Xanthomonadaceae(16,87/17,87)</t>
  </si>
  <si>
    <t>Xanthomonas(1,28/3,11)</t>
  </si>
  <si>
    <t>Xanthomonas albilineans(1,16/2,14)</t>
  </si>
  <si>
    <t>NA</t>
  </si>
  <si>
    <t>no</t>
  </si>
  <si>
    <t>yes</t>
  </si>
  <si>
    <t>Subtype-I-U</t>
  </si>
  <si>
    <t>Type-I</t>
  </si>
  <si>
    <t>Subtype-I-E</t>
  </si>
  <si>
    <t>D44_O1.1.2.2.1.2.7</t>
  </si>
  <si>
    <t>Subtype-I-F</t>
  </si>
  <si>
    <t>Subtype-III-D</t>
  </si>
  <si>
    <t>Type-III</t>
  </si>
  <si>
    <t>Subtype-I-B</t>
  </si>
  <si>
    <t>NOT CLEAR</t>
  </si>
  <si>
    <t>Subtype-II-C, Subtype-III-B</t>
  </si>
  <si>
    <t>Type-II, Type-III</t>
  </si>
  <si>
    <t>Subtype-II-C</t>
  </si>
  <si>
    <t>Type-II</t>
  </si>
  <si>
    <t>Subtype-I-E-F</t>
  </si>
  <si>
    <t>Subtype-I-c</t>
  </si>
  <si>
    <t>Class 1</t>
  </si>
  <si>
    <t>Subtype-I-B-C, Subtype-III-B-D</t>
  </si>
  <si>
    <t>Type-I, Type-III</t>
  </si>
  <si>
    <t>Subtype-I-A</t>
  </si>
  <si>
    <t>Subtype-I-E, Subtype-III-D</t>
  </si>
  <si>
    <t>Subtype-I-C</t>
  </si>
  <si>
    <t>Subtype-III-B-D, Subtype-V-A</t>
  </si>
  <si>
    <t>Type-III, Type-V</t>
  </si>
  <si>
    <t>Subtype-I-C, Subtype-III-D</t>
  </si>
  <si>
    <t>Subtype-I-F, Subtype-III-B</t>
  </si>
  <si>
    <t>Subtype</t>
  </si>
  <si>
    <t>CRISPR type</t>
  </si>
  <si>
    <r>
      <rPr>
        <i/>
        <sz val="11"/>
        <rFont val="Arial"/>
        <family val="2"/>
      </rPr>
      <t>cas</t>
    </r>
    <r>
      <rPr>
        <sz val="11"/>
        <rFont val="Arial"/>
        <family val="2"/>
      </rPr>
      <t xml:space="preserve"> genes</t>
    </r>
  </si>
  <si>
    <t>Array</t>
  </si>
  <si>
    <t>Population</t>
  </si>
  <si>
    <t>rM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i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2">
    <xf numFmtId="0" fontId="0" fillId="0" borderId="0"/>
    <xf numFmtId="0" fontId="5" fillId="2" borderId="0" applyNumberFormat="0" applyBorder="0" applyAlignment="0" applyProtection="0"/>
  </cellStyleXfs>
  <cellXfs count="29">
    <xf numFmtId="0" fontId="0" fillId="0" borderId="0" xfId="0"/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14" fontId="6" fillId="0" borderId="0" xfId="0" applyNumberFormat="1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14" fontId="4" fillId="0" borderId="0" xfId="0" applyNumberFormat="1" applyFont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 wrapText="1"/>
    </xf>
    <xf numFmtId="164" fontId="0" fillId="0" borderId="0" xfId="0" applyNumberFormat="1" applyFont="1" applyAlignment="1">
      <alignment horizontal="center" vertical="center" wrapText="1"/>
    </xf>
    <xf numFmtId="14" fontId="4" fillId="0" borderId="1" xfId="0" applyNumberFormat="1" applyFont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 vertical="center" wrapText="1"/>
    </xf>
    <xf numFmtId="164" fontId="0" fillId="0" borderId="1" xfId="0" applyNumberFormat="1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1" applyFont="1" applyFill="1" applyAlignment="1">
      <alignment horizontal="center" vertical="center"/>
    </xf>
    <xf numFmtId="0" fontId="3" fillId="0" borderId="0" xfId="1" applyFont="1" applyFill="1" applyBorder="1" applyAlignment="1">
      <alignment horizontal="center" vertical="center"/>
    </xf>
    <xf numFmtId="0" fontId="7" fillId="0" borderId="0" xfId="0" applyFont="1" applyAlignment="1">
      <alignment horizontal="left" vertical="top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Font="1" applyFill="1"/>
    <xf numFmtId="0" fontId="0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 wrapText="1"/>
    </xf>
    <xf numFmtId="0" fontId="9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 wrapText="1"/>
    </xf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94B67-E1BD-8741-912D-9988AEE03EFE}">
  <dimension ref="A1:AZ94"/>
  <sheetViews>
    <sheetView workbookViewId="0">
      <selection sqref="A1:E1"/>
    </sheetView>
  </sheetViews>
  <sheetFormatPr baseColWidth="10" defaultRowHeight="16" x14ac:dyDescent="0.2"/>
  <cols>
    <col min="1" max="1" width="11.5" style="4" bestFit="1" customWidth="1"/>
    <col min="2" max="2" width="18.83203125" style="4" customWidth="1"/>
    <col min="3" max="3" width="16.1640625" style="4" customWidth="1"/>
    <col min="4" max="4" width="13.5" style="4" customWidth="1"/>
    <col min="5" max="5" width="17.1640625" style="4" customWidth="1"/>
    <col min="6" max="6" width="19.1640625" style="4" customWidth="1"/>
    <col min="7" max="7" width="16.5" style="4" customWidth="1"/>
    <col min="8" max="8" width="17.1640625" style="4" customWidth="1"/>
    <col min="9" max="9" width="14.5" style="4" customWidth="1"/>
    <col min="10" max="10" width="18.33203125" style="4" customWidth="1"/>
    <col min="11" max="11" width="13.6640625" style="4" customWidth="1"/>
    <col min="12" max="13" width="16.83203125" style="4" customWidth="1"/>
    <col min="14" max="14" width="14.6640625" style="4" customWidth="1"/>
    <col min="15" max="15" width="17.33203125" style="4" customWidth="1"/>
    <col min="16" max="16" width="16.1640625" style="4" customWidth="1"/>
    <col min="17" max="17" width="20.6640625" style="4" customWidth="1"/>
    <col min="18" max="18" width="14.6640625" style="4" customWidth="1"/>
    <col min="19" max="19" width="16.33203125" style="4" customWidth="1"/>
    <col min="20" max="20" width="18.83203125" style="4" customWidth="1"/>
    <col min="21" max="21" width="15" style="4" customWidth="1"/>
    <col min="22" max="22" width="17" style="4" customWidth="1"/>
    <col min="23" max="23" width="20.1640625" style="4" customWidth="1"/>
    <col min="24" max="24" width="18.6640625" style="4" customWidth="1"/>
    <col min="25" max="25" width="20" style="4" customWidth="1"/>
    <col min="26" max="26" width="19" style="4" customWidth="1"/>
    <col min="27" max="27" width="11.1640625" style="4" customWidth="1"/>
    <col min="28" max="52" width="10.83203125" style="4" bestFit="1"/>
    <col min="53" max="16384" width="10.83203125" style="4"/>
  </cols>
  <sheetData>
    <row r="1" spans="1:52" ht="28" customHeight="1" x14ac:dyDescent="0.2">
      <c r="A1" s="19" t="s">
        <v>30</v>
      </c>
      <c r="B1" s="19"/>
      <c r="C1" s="19"/>
      <c r="D1" s="19"/>
      <c r="E1" s="19"/>
    </row>
    <row r="2" spans="1:52" s="6" customFormat="1" ht="34" x14ac:dyDescent="0.2">
      <c r="A2" s="2" t="s">
        <v>0</v>
      </c>
      <c r="B2" s="2" t="s">
        <v>3</v>
      </c>
      <c r="C2" s="5" t="s">
        <v>4</v>
      </c>
      <c r="D2" s="5" t="s">
        <v>5</v>
      </c>
      <c r="E2" s="5" t="s">
        <v>6</v>
      </c>
      <c r="F2" s="5" t="s">
        <v>7</v>
      </c>
      <c r="G2" s="5" t="s">
        <v>8</v>
      </c>
      <c r="H2" s="5" t="s">
        <v>9</v>
      </c>
      <c r="I2" s="5" t="s">
        <v>10</v>
      </c>
      <c r="J2" s="5" t="s">
        <v>11</v>
      </c>
      <c r="K2" s="5" t="s">
        <v>12</v>
      </c>
      <c r="L2" s="5" t="s">
        <v>13</v>
      </c>
      <c r="M2" s="5" t="s">
        <v>14</v>
      </c>
      <c r="N2" s="5" t="s">
        <v>15</v>
      </c>
      <c r="O2" s="5" t="s">
        <v>16</v>
      </c>
      <c r="P2" s="5" t="s">
        <v>17</v>
      </c>
      <c r="Q2" s="5" t="s">
        <v>18</v>
      </c>
      <c r="R2" s="5" t="s">
        <v>19</v>
      </c>
      <c r="S2" s="5" t="s">
        <v>20</v>
      </c>
      <c r="T2" s="5" t="s">
        <v>21</v>
      </c>
      <c r="U2" s="5" t="s">
        <v>22</v>
      </c>
      <c r="V2" s="5" t="s">
        <v>23</v>
      </c>
      <c r="W2" s="5" t="s">
        <v>24</v>
      </c>
      <c r="X2" s="5" t="s">
        <v>25</v>
      </c>
      <c r="Y2" s="5" t="s">
        <v>26</v>
      </c>
      <c r="Z2" s="5" t="s">
        <v>27</v>
      </c>
      <c r="AA2" s="5" t="s">
        <v>28</v>
      </c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</row>
    <row r="3" spans="1:52" x14ac:dyDescent="0.2">
      <c r="A3" s="7">
        <v>40623</v>
      </c>
      <c r="B3" s="8">
        <v>11.272130466757501</v>
      </c>
      <c r="C3" s="9">
        <v>2.1576465143458798</v>
      </c>
      <c r="D3" s="9">
        <v>9.1164469281393892</v>
      </c>
      <c r="E3" s="9">
        <v>5.9430521792139999</v>
      </c>
      <c r="F3" s="9">
        <v>2.1292389554782399E-2</v>
      </c>
      <c r="G3" s="9">
        <v>1.8896858732897299</v>
      </c>
      <c r="H3" s="9">
        <v>1.9821198029377599E-2</v>
      </c>
      <c r="I3" s="9">
        <v>4.3990679736246402E-2</v>
      </c>
      <c r="J3" s="9">
        <v>8.6706978582097793</v>
      </c>
      <c r="K3" s="9">
        <v>0.56991080128801097</v>
      </c>
      <c r="L3" s="9">
        <v>5.8792245323632297</v>
      </c>
      <c r="M3" s="9">
        <v>16.333475467004298</v>
      </c>
      <c r="N3" s="9">
        <v>0.68614533562401603</v>
      </c>
      <c r="O3" s="9">
        <v>0.41371912398711602</v>
      </c>
      <c r="P3" s="9">
        <v>3.5712955993922602E-2</v>
      </c>
      <c r="Q3" s="9">
        <v>0.28147357627393799</v>
      </c>
      <c r="R3" s="9">
        <v>2.93019076430418</v>
      </c>
      <c r="S3" s="9">
        <v>0.37657291279696598</v>
      </c>
      <c r="T3" s="9">
        <v>0.18826591052277</v>
      </c>
      <c r="U3" s="9">
        <v>3.4826197005497099</v>
      </c>
      <c r="V3" s="9">
        <v>22.020789420587199</v>
      </c>
      <c r="W3" s="9">
        <v>1.8197481164627001</v>
      </c>
      <c r="X3" s="9">
        <v>0.37135848349385803</v>
      </c>
      <c r="Y3" s="9">
        <v>1.3411372883567401</v>
      </c>
      <c r="Z3" s="9">
        <v>0.80306300800450103</v>
      </c>
      <c r="AA3" s="9">
        <v>3.33182851510997</v>
      </c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</row>
    <row r="4" spans="1:52" x14ac:dyDescent="0.2">
      <c r="A4" s="7">
        <v>40631</v>
      </c>
      <c r="B4" s="8">
        <v>10.510204744614001</v>
      </c>
      <c r="C4" s="9">
        <v>2.0380777372632499</v>
      </c>
      <c r="D4" s="9">
        <v>9.08194271967254</v>
      </c>
      <c r="E4" s="9">
        <v>5.8095683798722204</v>
      </c>
      <c r="F4" s="9">
        <v>1.86330409147882E-2</v>
      </c>
      <c r="G4" s="9">
        <v>2.2607771546453002</v>
      </c>
      <c r="H4" s="9">
        <v>1.71770413677979E-2</v>
      </c>
      <c r="I4" s="9">
        <v>4.1755245246395803E-2</v>
      </c>
      <c r="J4" s="9">
        <v>8.3122209211447196</v>
      </c>
      <c r="K4" s="9">
        <v>0.59123230815349304</v>
      </c>
      <c r="L4" s="9">
        <v>5.3926001597692004</v>
      </c>
      <c r="M4" s="9">
        <v>14.5595344743199</v>
      </c>
      <c r="N4" s="9">
        <v>0.73993989443527797</v>
      </c>
      <c r="O4" s="9">
        <v>0.36094389786532799</v>
      </c>
      <c r="P4" s="9">
        <v>3.2235931884887999E-2</v>
      </c>
      <c r="Q4" s="9">
        <v>0.29912157846043402</v>
      </c>
      <c r="R4" s="9">
        <v>3.2431976479100499</v>
      </c>
      <c r="S4" s="9">
        <v>0.37468221160953502</v>
      </c>
      <c r="T4" s="9">
        <v>0.18496151454149001</v>
      </c>
      <c r="U4" s="9">
        <v>3.6521043741935602</v>
      </c>
      <c r="V4" s="9">
        <v>24.423562687442701</v>
      </c>
      <c r="W4" s="9">
        <v>1.7376974241449099</v>
      </c>
      <c r="X4" s="9">
        <v>0.31914696010604299</v>
      </c>
      <c r="Y4" s="9">
        <v>1.84183910008817</v>
      </c>
      <c r="Z4" s="9">
        <v>0.82327668352222505</v>
      </c>
      <c r="AA4" s="9">
        <v>3.3335661668117198</v>
      </c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</row>
    <row r="5" spans="1:52" x14ac:dyDescent="0.2">
      <c r="A5" s="7">
        <v>40638</v>
      </c>
      <c r="B5" s="8">
        <v>10.4998154626528</v>
      </c>
      <c r="C5" s="9">
        <v>1.7940539264333299</v>
      </c>
      <c r="D5" s="9">
        <v>8.9937794049411703</v>
      </c>
      <c r="E5" s="9">
        <v>5.7205521368814196</v>
      </c>
      <c r="F5" s="9">
        <v>2.00799254179455E-2</v>
      </c>
      <c r="G5" s="9">
        <v>1.8601955173887901</v>
      </c>
      <c r="H5" s="9">
        <v>1.74542219859441E-2</v>
      </c>
      <c r="I5" s="9">
        <v>3.6986718223628999E-2</v>
      </c>
      <c r="J5" s="9">
        <v>7.2819989760657498</v>
      </c>
      <c r="K5" s="9">
        <v>0.52599928905898996</v>
      </c>
      <c r="L5" s="9">
        <v>4.9539377192460403</v>
      </c>
      <c r="M5" s="9">
        <v>19.2617310039256</v>
      </c>
      <c r="N5" s="9">
        <v>0.94392804755829396</v>
      </c>
      <c r="O5" s="9">
        <v>0.36393681712737502</v>
      </c>
      <c r="P5" s="9">
        <v>2.94953832512963E-2</v>
      </c>
      <c r="Q5" s="9">
        <v>0.243595359670051</v>
      </c>
      <c r="R5" s="9">
        <v>2.8096417405221601</v>
      </c>
      <c r="S5" s="9">
        <v>0.37121382280522602</v>
      </c>
      <c r="T5" s="9">
        <v>0.218203253324605</v>
      </c>
      <c r="U5" s="9">
        <v>3.0962276120745802</v>
      </c>
      <c r="V5" s="9">
        <v>22.6336990359673</v>
      </c>
      <c r="W5" s="9">
        <v>1.45621294934747</v>
      </c>
      <c r="X5" s="9">
        <v>0.288890246596131</v>
      </c>
      <c r="Y5" s="9">
        <v>2.0205853077081</v>
      </c>
      <c r="Z5" s="9">
        <v>0.73242067848210202</v>
      </c>
      <c r="AA5" s="9">
        <v>3.8253654433436601</v>
      </c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</row>
    <row r="6" spans="1:52" x14ac:dyDescent="0.2">
      <c r="A6" s="7">
        <v>40647</v>
      </c>
      <c r="B6" s="8">
        <v>9.0889317456553194</v>
      </c>
      <c r="C6" s="9">
        <v>1.9218176447097599</v>
      </c>
      <c r="D6" s="9">
        <v>10.000757302644001</v>
      </c>
      <c r="E6" s="9">
        <v>4.9792302038051997</v>
      </c>
      <c r="F6" s="9">
        <v>1.8459641425770699E-2</v>
      </c>
      <c r="G6" s="9">
        <v>1.6777323030234299</v>
      </c>
      <c r="H6" s="9">
        <v>1.7778384496534402E-2</v>
      </c>
      <c r="I6" s="9">
        <v>3.82929814147282E-2</v>
      </c>
      <c r="J6" s="9">
        <v>6.9142729942115198</v>
      </c>
      <c r="K6" s="9">
        <v>0.72375213370492897</v>
      </c>
      <c r="L6" s="9">
        <v>5.9048673566201604</v>
      </c>
      <c r="M6" s="9">
        <v>17.4099851239292</v>
      </c>
      <c r="N6" s="9">
        <v>1.09771937756233</v>
      </c>
      <c r="O6" s="9">
        <v>0.34857778428515501</v>
      </c>
      <c r="P6" s="9">
        <v>3.9296799316541897E-2</v>
      </c>
      <c r="Q6" s="9">
        <v>0.25847994714331901</v>
      </c>
      <c r="R6" s="9">
        <v>2.96780855571774</v>
      </c>
      <c r="S6" s="9">
        <v>0.32808880613820002</v>
      </c>
      <c r="T6" s="9">
        <v>0.18803964041452401</v>
      </c>
      <c r="U6" s="9">
        <v>3.6141367662285</v>
      </c>
      <c r="V6" s="9">
        <v>23.552464625222999</v>
      </c>
      <c r="W6" s="9">
        <v>1.48046540876833</v>
      </c>
      <c r="X6" s="9">
        <v>0.26194048070408699</v>
      </c>
      <c r="Y6" s="9">
        <v>2.5455880617062299</v>
      </c>
      <c r="Z6" s="9">
        <v>1.08768297699092</v>
      </c>
      <c r="AA6" s="9">
        <v>3.5338329541603901</v>
      </c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</row>
    <row r="7" spans="1:52" x14ac:dyDescent="0.2">
      <c r="A7" s="7">
        <v>40654</v>
      </c>
      <c r="B7" s="8">
        <v>7.8091743187002702</v>
      </c>
      <c r="C7" s="9">
        <v>1.77826151824987</v>
      </c>
      <c r="D7" s="9">
        <v>12.2081725369962</v>
      </c>
      <c r="E7" s="9">
        <v>4.5675723565378803</v>
      </c>
      <c r="F7" s="9">
        <v>1.38293419054435E-2</v>
      </c>
      <c r="G7" s="9">
        <v>1.2797129084555201</v>
      </c>
      <c r="H7" s="9">
        <v>2.07915153215305E-2</v>
      </c>
      <c r="I7" s="9">
        <v>2.85886749283163E-2</v>
      </c>
      <c r="J7" s="9">
        <v>4.9714799180330296</v>
      </c>
      <c r="K7" s="9">
        <v>0.74423925331257201</v>
      </c>
      <c r="L7" s="9">
        <v>8.80321823466981</v>
      </c>
      <c r="M7" s="9">
        <v>14.7100042542525</v>
      </c>
      <c r="N7" s="9">
        <v>1.1918649070524101</v>
      </c>
      <c r="O7" s="9">
        <v>0.28682421451364498</v>
      </c>
      <c r="P7" s="9">
        <v>3.72153613282145E-2</v>
      </c>
      <c r="Q7" s="9">
        <v>0.32155455641331299</v>
      </c>
      <c r="R7" s="9">
        <v>2.9994903382865901</v>
      </c>
      <c r="S7" s="9">
        <v>0.25810542216266802</v>
      </c>
      <c r="T7" s="9">
        <v>0.189993563077202</v>
      </c>
      <c r="U7" s="9">
        <v>3.48411704545958</v>
      </c>
      <c r="V7" s="9">
        <v>24.951180503777898</v>
      </c>
      <c r="W7" s="9">
        <v>1.7821371869578</v>
      </c>
      <c r="X7" s="9">
        <v>0.20857538850805801</v>
      </c>
      <c r="Y7" s="9">
        <v>2.3403837585456402</v>
      </c>
      <c r="Z7" s="9">
        <v>1.0519084121016</v>
      </c>
      <c r="AA7" s="9">
        <v>3.96160451045214</v>
      </c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</row>
    <row r="8" spans="1:52" x14ac:dyDescent="0.2">
      <c r="A8" s="7">
        <v>40662</v>
      </c>
      <c r="B8" s="8">
        <v>7.8079916965714897</v>
      </c>
      <c r="C8" s="9">
        <v>2.1530290908293499</v>
      </c>
      <c r="D8" s="9">
        <v>13.544933072745801</v>
      </c>
      <c r="E8" s="9">
        <v>5.1274872033894097</v>
      </c>
      <c r="F8" s="9">
        <v>1.5065255654404501E-2</v>
      </c>
      <c r="G8" s="9">
        <v>0.84798164291009304</v>
      </c>
      <c r="H8" s="9">
        <v>2.1800732701849401E-2</v>
      </c>
      <c r="I8" s="9">
        <v>3.0174185885072199E-2</v>
      </c>
      <c r="J8" s="9">
        <v>5.5499492649871902</v>
      </c>
      <c r="K8" s="9">
        <v>1.1425876041694301</v>
      </c>
      <c r="L8" s="9">
        <v>8.8321290062295201</v>
      </c>
      <c r="M8" s="9">
        <v>14.3315858929057</v>
      </c>
      <c r="N8" s="9">
        <v>1.2624304401942501</v>
      </c>
      <c r="O8" s="9">
        <v>0.28173223694658001</v>
      </c>
      <c r="P8" s="9">
        <v>5.6125116297343798E-2</v>
      </c>
      <c r="Q8" s="9">
        <v>0.27920127602998301</v>
      </c>
      <c r="R8" s="9">
        <v>2.7849759513555199</v>
      </c>
      <c r="S8" s="9">
        <v>0.27920988999838697</v>
      </c>
      <c r="T8" s="9">
        <v>0.17806734943681299</v>
      </c>
      <c r="U8" s="9">
        <v>3.27293777496461</v>
      </c>
      <c r="V8" s="9">
        <v>22.287465026359701</v>
      </c>
      <c r="W8" s="9">
        <v>1.7565706387951401</v>
      </c>
      <c r="X8" s="9">
        <v>0.23053279397920101</v>
      </c>
      <c r="Y8" s="9">
        <v>3.0368697947533301</v>
      </c>
      <c r="Z8" s="9">
        <v>1.41483300107072</v>
      </c>
      <c r="AA8" s="9">
        <v>3.4743340608389999</v>
      </c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</row>
    <row r="9" spans="1:52" x14ac:dyDescent="0.2">
      <c r="A9" s="7">
        <v>40669</v>
      </c>
      <c r="B9" s="8">
        <v>9.0089727107234907</v>
      </c>
      <c r="C9" s="9">
        <v>2.2644519223153998</v>
      </c>
      <c r="D9" s="9">
        <v>14.3398830246856</v>
      </c>
      <c r="E9" s="9">
        <v>5.3387659223833603</v>
      </c>
      <c r="F9" s="9">
        <v>1.4781183469917801E-2</v>
      </c>
      <c r="G9" s="9">
        <v>0.62660884711512799</v>
      </c>
      <c r="H9" s="9">
        <v>2.2863528319035001E-2</v>
      </c>
      <c r="I9" s="9">
        <v>2.5400675469006501E-2</v>
      </c>
      <c r="J9" s="9">
        <v>5.2385479117714997</v>
      </c>
      <c r="K9" s="9">
        <v>1.2454074744344501</v>
      </c>
      <c r="L9" s="9">
        <v>7.3764981373448002</v>
      </c>
      <c r="M9" s="9">
        <v>16.7307328683439</v>
      </c>
      <c r="N9" s="9">
        <v>1.4085329750926801</v>
      </c>
      <c r="O9" s="9">
        <v>0.31142474660130798</v>
      </c>
      <c r="P9" s="9">
        <v>7.7389420663422401E-2</v>
      </c>
      <c r="Q9" s="9">
        <v>0.336137422446109</v>
      </c>
      <c r="R9" s="9">
        <v>3.2651923823912199</v>
      </c>
      <c r="S9" s="9">
        <v>0.372978723014882</v>
      </c>
      <c r="T9" s="9">
        <v>0.21604103534152999</v>
      </c>
      <c r="U9" s="9">
        <v>2.8658428116530601</v>
      </c>
      <c r="V9" s="9">
        <v>18.947777018871399</v>
      </c>
      <c r="W9" s="9">
        <v>1.67668577898842</v>
      </c>
      <c r="X9" s="9">
        <v>0.247412319518649</v>
      </c>
      <c r="Y9" s="9">
        <v>2.9454978635939599</v>
      </c>
      <c r="Z9" s="9">
        <v>1.41580324420079</v>
      </c>
      <c r="AA9" s="9">
        <v>3.6803700512468098</v>
      </c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  <c r="AV9" s="9"/>
      <c r="AW9" s="9"/>
      <c r="AX9" s="9"/>
      <c r="AY9" s="9"/>
      <c r="AZ9" s="9"/>
    </row>
    <row r="10" spans="1:52" x14ac:dyDescent="0.2">
      <c r="A10" s="7">
        <v>40676</v>
      </c>
      <c r="B10" s="8">
        <v>10.3823113283769</v>
      </c>
      <c r="C10" s="9">
        <v>2.5615038888535699</v>
      </c>
      <c r="D10" s="9">
        <v>14.9500257542061</v>
      </c>
      <c r="E10" s="9">
        <v>5.4404204974162402</v>
      </c>
      <c r="F10" s="9">
        <v>1.85995676054489E-2</v>
      </c>
      <c r="G10" s="9">
        <v>0.49641919320182798</v>
      </c>
      <c r="H10" s="9">
        <v>2.4358862214445502E-2</v>
      </c>
      <c r="I10" s="9">
        <v>3.6835268817474898E-2</v>
      </c>
      <c r="J10" s="9">
        <v>5.7168398612668501</v>
      </c>
      <c r="K10" s="9">
        <v>1.98630286410618</v>
      </c>
      <c r="L10" s="9">
        <v>5.0281140839049598</v>
      </c>
      <c r="M10" s="9">
        <v>17.976516614031901</v>
      </c>
      <c r="N10" s="9">
        <v>0.66470475699061804</v>
      </c>
      <c r="O10" s="9">
        <v>0.39407679215125102</v>
      </c>
      <c r="P10" s="9">
        <v>0.33854078543386501</v>
      </c>
      <c r="Q10" s="9">
        <v>0.37716975814514397</v>
      </c>
      <c r="R10" s="9">
        <v>4.10939005717404</v>
      </c>
      <c r="S10" s="9">
        <v>0.45809413461557102</v>
      </c>
      <c r="T10" s="9">
        <v>0.230765838713341</v>
      </c>
      <c r="U10" s="9">
        <v>3.2899081713071499</v>
      </c>
      <c r="V10" s="9">
        <v>14.690329024454501</v>
      </c>
      <c r="W10" s="9">
        <v>1.7812579297287201</v>
      </c>
      <c r="X10" s="9">
        <v>0.29910067158037001</v>
      </c>
      <c r="Y10" s="9">
        <v>3.3105427441942301</v>
      </c>
      <c r="Z10" s="9">
        <v>1.8267380999084</v>
      </c>
      <c r="AA10" s="9">
        <v>3.6111334516006801</v>
      </c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  <c r="AV10" s="9"/>
      <c r="AW10" s="9"/>
      <c r="AX10" s="9"/>
      <c r="AY10" s="9"/>
      <c r="AZ10" s="9"/>
    </row>
    <row r="11" spans="1:52" x14ac:dyDescent="0.2">
      <c r="A11" s="7">
        <v>40683</v>
      </c>
      <c r="B11" s="8">
        <v>8.7288574764252704</v>
      </c>
      <c r="C11" s="9">
        <v>3.2333810629524198</v>
      </c>
      <c r="D11" s="9">
        <v>16.7197875645309</v>
      </c>
      <c r="E11" s="9">
        <v>5.3922543396854303</v>
      </c>
      <c r="F11" s="9">
        <v>1.57334028993916E-2</v>
      </c>
      <c r="G11" s="9">
        <v>0.576848627407342</v>
      </c>
      <c r="H11" s="9">
        <v>3.24268252954171E-2</v>
      </c>
      <c r="I11" s="9">
        <v>3.7255516618742199E-2</v>
      </c>
      <c r="J11" s="9">
        <v>5.1583957348181402</v>
      </c>
      <c r="K11" s="9">
        <v>3.6556998085562902</v>
      </c>
      <c r="L11" s="9">
        <v>4.1950068077648499</v>
      </c>
      <c r="M11" s="9">
        <v>16.1085711644124</v>
      </c>
      <c r="N11" s="9">
        <v>0.62723866137601303</v>
      </c>
      <c r="O11" s="9">
        <v>0.41268651829905401</v>
      </c>
      <c r="P11" s="9">
        <v>0.31177281245281102</v>
      </c>
      <c r="Q11" s="9">
        <v>0.58226208319304795</v>
      </c>
      <c r="R11" s="9">
        <v>5.2330032850512502</v>
      </c>
      <c r="S11" s="9">
        <v>0.36281600651863299</v>
      </c>
      <c r="T11" s="9">
        <v>0.29789432242681901</v>
      </c>
      <c r="U11" s="9">
        <v>3.8449169601509698</v>
      </c>
      <c r="V11" s="9">
        <v>14.679163031989299</v>
      </c>
      <c r="W11" s="9">
        <v>1.9901709600788999</v>
      </c>
      <c r="X11" s="9">
        <v>0.32574531723689398</v>
      </c>
      <c r="Y11" s="9">
        <v>2.11029821297821</v>
      </c>
      <c r="Z11" s="9">
        <v>2.0851934288810599</v>
      </c>
      <c r="AA11" s="9">
        <v>3.2826200680002802</v>
      </c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  <c r="AW11" s="9"/>
      <c r="AX11" s="9"/>
      <c r="AY11" s="9"/>
      <c r="AZ11" s="9"/>
    </row>
    <row r="12" spans="1:52" x14ac:dyDescent="0.2">
      <c r="A12" s="7">
        <v>40690</v>
      </c>
      <c r="B12" s="8">
        <v>10.249361322039199</v>
      </c>
      <c r="C12" s="9">
        <v>3.3230500065501398</v>
      </c>
      <c r="D12" s="9">
        <v>14.617313019516899</v>
      </c>
      <c r="E12" s="9">
        <v>4.05855911920984</v>
      </c>
      <c r="F12" s="9">
        <v>2.2685517932860201E-2</v>
      </c>
      <c r="G12" s="9">
        <v>0.40145412895510701</v>
      </c>
      <c r="H12" s="9">
        <v>3.1563420200614097E-2</v>
      </c>
      <c r="I12" s="9">
        <v>4.4895078334627102E-2</v>
      </c>
      <c r="J12" s="9">
        <v>5.9435861608285201</v>
      </c>
      <c r="K12" s="9">
        <v>3.6147119481951702</v>
      </c>
      <c r="L12" s="9">
        <v>5.1954414575849999</v>
      </c>
      <c r="M12" s="9">
        <v>19.8025215783771</v>
      </c>
      <c r="N12" s="9">
        <v>2.15513140958147</v>
      </c>
      <c r="O12" s="9">
        <v>0.56779514405281994</v>
      </c>
      <c r="P12" s="9">
        <v>0.11794814948622701</v>
      </c>
      <c r="Q12" s="9">
        <v>0.69577234135282495</v>
      </c>
      <c r="R12" s="9">
        <v>5.6936957156112804</v>
      </c>
      <c r="S12" s="9">
        <v>0.36733872088690001</v>
      </c>
      <c r="T12" s="9">
        <v>0.477558409076563</v>
      </c>
      <c r="U12" s="9">
        <v>3.4009370343357599</v>
      </c>
      <c r="V12" s="9">
        <v>11.758291396254901</v>
      </c>
      <c r="W12" s="9">
        <v>1.36679890460029</v>
      </c>
      <c r="X12" s="9">
        <v>0.30878671545070902</v>
      </c>
      <c r="Y12" s="9">
        <v>1.00309839416587</v>
      </c>
      <c r="Z12" s="9">
        <v>1.8730792468584201</v>
      </c>
      <c r="AA12" s="9">
        <v>2.9086256605606802</v>
      </c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9"/>
      <c r="AY12" s="9"/>
      <c r="AZ12" s="9"/>
    </row>
    <row r="13" spans="1:52" x14ac:dyDescent="0.2">
      <c r="A13" s="7">
        <v>40697</v>
      </c>
      <c r="B13" s="8">
        <v>11.3621246769316</v>
      </c>
      <c r="C13" s="9">
        <v>3.9350598357850699</v>
      </c>
      <c r="D13" s="9">
        <v>13.4030143185744</v>
      </c>
      <c r="E13" s="9">
        <v>4.1165097142840104</v>
      </c>
      <c r="F13" s="9">
        <v>2.1644885395237099E-2</v>
      </c>
      <c r="G13" s="9">
        <v>0.27760966168236001</v>
      </c>
      <c r="H13" s="9">
        <v>2.7791091559635099E-2</v>
      </c>
      <c r="I13" s="9">
        <v>4.27405587636586E-2</v>
      </c>
      <c r="J13" s="9">
        <v>5.53246720608663</v>
      </c>
      <c r="K13" s="9">
        <v>2.37875830149164</v>
      </c>
      <c r="L13" s="9">
        <v>6.6872838524025999</v>
      </c>
      <c r="M13" s="9">
        <v>22.0449116207526</v>
      </c>
      <c r="N13" s="9">
        <v>3.3730477700947001</v>
      </c>
      <c r="O13" s="9">
        <v>0.61216806131297896</v>
      </c>
      <c r="P13" s="9">
        <v>0.11083302781846099</v>
      </c>
      <c r="Q13" s="9">
        <v>0.486128720429363</v>
      </c>
      <c r="R13" s="9">
        <v>4.3695758571358096</v>
      </c>
      <c r="S13" s="9">
        <v>0.39021718528913901</v>
      </c>
      <c r="T13" s="9">
        <v>0.46552305214508199</v>
      </c>
      <c r="U13" s="9">
        <v>2.5138889660512</v>
      </c>
      <c r="V13" s="9">
        <v>11.238750774711701</v>
      </c>
      <c r="W13" s="9">
        <v>1.08343250506054</v>
      </c>
      <c r="X13" s="9">
        <v>0.31974674654930202</v>
      </c>
      <c r="Y13" s="9">
        <v>0.78228047663171996</v>
      </c>
      <c r="Z13" s="9">
        <v>1.64123247577236</v>
      </c>
      <c r="AA13" s="9">
        <v>2.7832586572879299</v>
      </c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/>
      <c r="AZ13" s="9"/>
    </row>
    <row r="14" spans="1:52" x14ac:dyDescent="0.2">
      <c r="A14" s="7">
        <v>40703</v>
      </c>
      <c r="B14" s="8">
        <v>8.2047731494873393</v>
      </c>
      <c r="C14" s="9">
        <v>3.7654944485789499</v>
      </c>
      <c r="D14" s="9">
        <v>18.229648986637802</v>
      </c>
      <c r="E14" s="9">
        <v>5.5261144576479397</v>
      </c>
      <c r="F14" s="9">
        <v>5.20333094023189E-2</v>
      </c>
      <c r="G14" s="9">
        <v>0.27761314907018703</v>
      </c>
      <c r="H14" s="9">
        <v>3.5506116033633399E-2</v>
      </c>
      <c r="I14" s="9">
        <v>3.69470968019062E-2</v>
      </c>
      <c r="J14" s="9">
        <v>3.8140046000519798</v>
      </c>
      <c r="K14" s="9">
        <v>2.7591833242174499</v>
      </c>
      <c r="L14" s="9">
        <v>9.0853797448541194</v>
      </c>
      <c r="M14" s="9">
        <v>13.121031742685</v>
      </c>
      <c r="N14" s="9">
        <v>3.8177659908619201</v>
      </c>
      <c r="O14" s="9">
        <v>0.49121567942878602</v>
      </c>
      <c r="P14" s="9">
        <v>0.287064622684574</v>
      </c>
      <c r="Q14" s="9">
        <v>0.61723117989017495</v>
      </c>
      <c r="R14" s="9">
        <v>3.9423002404497201</v>
      </c>
      <c r="S14" s="9">
        <v>0.28012921454635498</v>
      </c>
      <c r="T14" s="9">
        <v>0.50071598833655895</v>
      </c>
      <c r="U14" s="9">
        <v>2.5842652643249999</v>
      </c>
      <c r="V14" s="9">
        <v>14.6243073933428</v>
      </c>
      <c r="W14" s="9">
        <v>1.2903482767326</v>
      </c>
      <c r="X14" s="9">
        <v>0.302545955097899</v>
      </c>
      <c r="Y14" s="9">
        <v>0.72622580925986502</v>
      </c>
      <c r="Z14" s="9">
        <v>1.9857056328542999</v>
      </c>
      <c r="AA14" s="9">
        <v>3.6424486267205798</v>
      </c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  <c r="AX14" s="9"/>
      <c r="AY14" s="9"/>
      <c r="AZ14" s="9"/>
    </row>
    <row r="15" spans="1:52" x14ac:dyDescent="0.2">
      <c r="A15" s="7">
        <v>40711</v>
      </c>
      <c r="B15" s="8">
        <v>8.5264671921702497</v>
      </c>
      <c r="C15" s="9">
        <v>4.3729927920892404</v>
      </c>
      <c r="D15" s="9">
        <v>17.575809226344202</v>
      </c>
      <c r="E15" s="9">
        <v>5.4269214057232</v>
      </c>
      <c r="F15" s="9">
        <v>7.5478989406448399E-2</v>
      </c>
      <c r="G15" s="9">
        <v>0.284790102676444</v>
      </c>
      <c r="H15" s="9">
        <v>3.4996154856175202E-2</v>
      </c>
      <c r="I15" s="9">
        <v>3.8927216107171002E-2</v>
      </c>
      <c r="J15" s="9">
        <v>3.6905571339113101</v>
      </c>
      <c r="K15" s="9">
        <v>3.72002081383775</v>
      </c>
      <c r="L15" s="9">
        <v>7.5483422642189</v>
      </c>
      <c r="M15" s="9">
        <v>13.160695701196399</v>
      </c>
      <c r="N15" s="9">
        <v>2.2884719436036902</v>
      </c>
      <c r="O15" s="9">
        <v>0.58434091789180398</v>
      </c>
      <c r="P15" s="9">
        <v>0.14643619310316</v>
      </c>
      <c r="Q15" s="9">
        <v>0.76230431446618396</v>
      </c>
      <c r="R15" s="9">
        <v>5.1101096234271797</v>
      </c>
      <c r="S15" s="9">
        <v>0.293063486268547</v>
      </c>
      <c r="T15" s="9">
        <v>0.50047266140770996</v>
      </c>
      <c r="U15" s="9">
        <v>2.11561093377972</v>
      </c>
      <c r="V15" s="9">
        <v>16.079714964932101</v>
      </c>
      <c r="W15" s="9">
        <v>1.48069395759308</v>
      </c>
      <c r="X15" s="9">
        <v>0.302552959475689</v>
      </c>
      <c r="Y15" s="9">
        <v>0.54341409439749</v>
      </c>
      <c r="Z15" s="9">
        <v>2.0731384730246201</v>
      </c>
      <c r="AA15" s="9">
        <v>3.26367648409125</v>
      </c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  <c r="AT15" s="9"/>
      <c r="AU15" s="9"/>
      <c r="AV15" s="9"/>
      <c r="AW15" s="9"/>
      <c r="AX15" s="9"/>
      <c r="AY15" s="9"/>
      <c r="AZ15" s="9"/>
    </row>
    <row r="16" spans="1:52" x14ac:dyDescent="0.2">
      <c r="A16" s="7">
        <v>40718</v>
      </c>
      <c r="B16" s="8">
        <v>10.7570745371884</v>
      </c>
      <c r="C16" s="9">
        <v>3.8545698151015202</v>
      </c>
      <c r="D16" s="9">
        <v>16.066058597648802</v>
      </c>
      <c r="E16" s="9">
        <v>5.5254656372967297</v>
      </c>
      <c r="F16" s="9">
        <v>5.3067809696130099E-2</v>
      </c>
      <c r="G16" s="9">
        <v>0.21457499359636401</v>
      </c>
      <c r="H16" s="9">
        <v>3.9956321402246399E-2</v>
      </c>
      <c r="I16" s="9">
        <v>6.3419272096084001E-2</v>
      </c>
      <c r="J16" s="9">
        <v>4.22117377182831</v>
      </c>
      <c r="K16" s="9">
        <v>2.71277277123116</v>
      </c>
      <c r="L16" s="9">
        <v>6.7350540096457898</v>
      </c>
      <c r="M16" s="9">
        <v>14.824709782809901</v>
      </c>
      <c r="N16" s="9">
        <v>4.12610565851472</v>
      </c>
      <c r="O16" s="9">
        <v>1.3326625468590201</v>
      </c>
      <c r="P16" s="9">
        <v>0.25666445902499202</v>
      </c>
      <c r="Q16" s="9">
        <v>0.70153619902368802</v>
      </c>
      <c r="R16" s="9">
        <v>4.8281429527099498</v>
      </c>
      <c r="S16" s="9">
        <v>0.624768421871844</v>
      </c>
      <c r="T16" s="9">
        <v>0.94750613466621803</v>
      </c>
      <c r="U16" s="9">
        <v>1.7591151712670801</v>
      </c>
      <c r="V16" s="9">
        <v>13.3796433121194</v>
      </c>
      <c r="W16" s="9">
        <v>1.3774335211836399</v>
      </c>
      <c r="X16" s="9">
        <v>0.35088470472551703</v>
      </c>
      <c r="Y16" s="9">
        <v>0.32994818548379301</v>
      </c>
      <c r="Z16" s="9">
        <v>1.61132068151646</v>
      </c>
      <c r="AA16" s="9">
        <v>3.3063707314920299</v>
      </c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  <c r="AT16" s="9"/>
      <c r="AU16" s="9"/>
      <c r="AV16" s="9"/>
      <c r="AW16" s="9"/>
      <c r="AX16" s="9"/>
      <c r="AY16" s="9"/>
      <c r="AZ16" s="9"/>
    </row>
    <row r="17" spans="1:52" x14ac:dyDescent="0.2">
      <c r="A17" s="7">
        <v>40725</v>
      </c>
      <c r="B17" s="8">
        <v>10.1376875466031</v>
      </c>
      <c r="C17" s="9">
        <v>4.0504058505951201</v>
      </c>
      <c r="D17" s="9">
        <v>11.948211727208101</v>
      </c>
      <c r="E17" s="9">
        <v>4.9143469642950297</v>
      </c>
      <c r="F17" s="9">
        <v>0.14742501577476899</v>
      </c>
      <c r="G17" s="9">
        <v>0.25432002551214</v>
      </c>
      <c r="H17" s="9">
        <v>2.6879585251410001E-2</v>
      </c>
      <c r="I17" s="9">
        <v>8.3008370535420206E-2</v>
      </c>
      <c r="J17" s="9">
        <v>3.6503832683434698</v>
      </c>
      <c r="K17" s="9">
        <v>4.5416831520302496</v>
      </c>
      <c r="L17" s="9">
        <v>6.9181503102033099</v>
      </c>
      <c r="M17" s="9">
        <v>11.615725698092399</v>
      </c>
      <c r="N17" s="9">
        <v>8.4445604588002503</v>
      </c>
      <c r="O17" s="9">
        <v>2.0336564197704399</v>
      </c>
      <c r="P17" s="9">
        <v>0.319284684891466</v>
      </c>
      <c r="Q17" s="9">
        <v>0.97263372584242602</v>
      </c>
      <c r="R17" s="9">
        <v>5.5290594098504897</v>
      </c>
      <c r="S17" s="9">
        <v>0.64443667112818503</v>
      </c>
      <c r="T17" s="9">
        <v>1.1477903972543</v>
      </c>
      <c r="U17" s="9">
        <v>1.77043984719592</v>
      </c>
      <c r="V17" s="9">
        <v>12.2448454112423</v>
      </c>
      <c r="W17" s="9">
        <v>1.7813540953976601</v>
      </c>
      <c r="X17" s="9">
        <v>0.32606787642163898</v>
      </c>
      <c r="Y17" s="9">
        <v>0.232504846425759</v>
      </c>
      <c r="Z17" s="9">
        <v>2.254325403622</v>
      </c>
      <c r="AA17" s="9">
        <v>4.0108132377123802</v>
      </c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9"/>
      <c r="AV17" s="9"/>
      <c r="AW17" s="9"/>
      <c r="AX17" s="9"/>
      <c r="AY17" s="9"/>
      <c r="AZ17" s="9"/>
    </row>
    <row r="18" spans="1:52" x14ac:dyDescent="0.2">
      <c r="A18" s="7">
        <v>40732</v>
      </c>
      <c r="B18" s="8">
        <v>9.8911968940952502</v>
      </c>
      <c r="C18" s="9">
        <v>5.2635881772592299</v>
      </c>
      <c r="D18" s="9">
        <v>12.141497038219301</v>
      </c>
      <c r="E18" s="9">
        <v>5.6807177890771197</v>
      </c>
      <c r="F18" s="9">
        <v>8.9714388743243403E-2</v>
      </c>
      <c r="G18" s="9">
        <v>0.344537746439052</v>
      </c>
      <c r="H18" s="9">
        <v>2.2832718596669601E-2</v>
      </c>
      <c r="I18" s="9">
        <v>6.0030509480588301E-2</v>
      </c>
      <c r="J18" s="9">
        <v>3.4378545071361102</v>
      </c>
      <c r="K18" s="9">
        <v>4.0843240573947304</v>
      </c>
      <c r="L18" s="9">
        <v>7.0566950942981599</v>
      </c>
      <c r="M18" s="9">
        <v>12.402671860206301</v>
      </c>
      <c r="N18" s="9">
        <v>7.1365414149925801</v>
      </c>
      <c r="O18" s="9">
        <v>1.3706132269943601</v>
      </c>
      <c r="P18" s="9">
        <v>0.17697429313576801</v>
      </c>
      <c r="Q18" s="9">
        <v>0.81043704166080899</v>
      </c>
      <c r="R18" s="9">
        <v>4.9171653470698002</v>
      </c>
      <c r="S18" s="9">
        <v>0.43456501771080602</v>
      </c>
      <c r="T18" s="9">
        <v>0.39808612469663701</v>
      </c>
      <c r="U18" s="9">
        <v>2.1406925297358002</v>
      </c>
      <c r="V18" s="9">
        <v>12.3164431789339</v>
      </c>
      <c r="W18" s="9">
        <v>2.0282992206261699</v>
      </c>
      <c r="X18" s="9">
        <v>0.38782647591533098</v>
      </c>
      <c r="Y18" s="9">
        <v>0.222472526619027</v>
      </c>
      <c r="Z18" s="9">
        <v>3.07390266179006</v>
      </c>
      <c r="AA18" s="9">
        <v>4.1103201591730203</v>
      </c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9"/>
      <c r="AV18" s="9"/>
      <c r="AW18" s="9"/>
      <c r="AX18" s="9"/>
      <c r="AY18" s="9"/>
      <c r="AZ18" s="9"/>
    </row>
    <row r="19" spans="1:52" x14ac:dyDescent="0.2">
      <c r="A19" s="7">
        <v>40760</v>
      </c>
      <c r="B19" s="8">
        <v>9.0930086729814299</v>
      </c>
      <c r="C19" s="9">
        <v>7.1246417512563598</v>
      </c>
      <c r="D19" s="9">
        <v>13.533067915703</v>
      </c>
      <c r="E19" s="9">
        <v>3.5779340555685</v>
      </c>
      <c r="F19" s="9">
        <v>1.3526084156375901E-2</v>
      </c>
      <c r="G19" s="9">
        <v>0.44112003574750902</v>
      </c>
      <c r="H19" s="9">
        <v>2.0523197300877798E-2</v>
      </c>
      <c r="I19" s="9">
        <v>0.10980252641956501</v>
      </c>
      <c r="J19" s="9">
        <v>2.8373830451117001</v>
      </c>
      <c r="K19" s="9">
        <v>4.6420928786709297</v>
      </c>
      <c r="L19" s="9">
        <v>4.5221211460610498</v>
      </c>
      <c r="M19" s="9">
        <v>8.5180189194643301</v>
      </c>
      <c r="N19" s="9">
        <v>6.8989661206911803</v>
      </c>
      <c r="O19" s="9">
        <v>2.4310489427521702</v>
      </c>
      <c r="P19" s="9">
        <v>0.92845639145769399</v>
      </c>
      <c r="Q19" s="9">
        <v>0.85816700739843299</v>
      </c>
      <c r="R19" s="9">
        <v>4.8955617380075598</v>
      </c>
      <c r="S19" s="9">
        <v>0.730834270925939</v>
      </c>
      <c r="T19" s="9">
        <v>1.3705018280139301</v>
      </c>
      <c r="U19" s="9">
        <v>1.9381051922291599</v>
      </c>
      <c r="V19" s="9">
        <v>15.420589736575799</v>
      </c>
      <c r="W19" s="9">
        <v>2.2355253801196699</v>
      </c>
      <c r="X19" s="9">
        <v>0.57979756232776802</v>
      </c>
      <c r="Y19" s="9">
        <v>0.10821969261226901</v>
      </c>
      <c r="Z19" s="9">
        <v>3.35053903420898</v>
      </c>
      <c r="AA19" s="9">
        <v>3.8204468742377302</v>
      </c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  <c r="AQ19" s="9"/>
      <c r="AR19" s="9"/>
      <c r="AS19" s="9"/>
      <c r="AT19" s="9"/>
      <c r="AU19" s="9"/>
      <c r="AV19" s="9"/>
      <c r="AW19" s="9"/>
      <c r="AX19" s="9"/>
      <c r="AY19" s="9"/>
      <c r="AZ19" s="9"/>
    </row>
    <row r="20" spans="1:52" x14ac:dyDescent="0.2">
      <c r="A20" s="7">
        <v>40766</v>
      </c>
      <c r="B20" s="8">
        <v>11.800914977239399</v>
      </c>
      <c r="C20" s="9">
        <v>8.6793417824927506</v>
      </c>
      <c r="D20" s="9">
        <v>12.5969952119277</v>
      </c>
      <c r="E20" s="9">
        <v>2.48689173554465</v>
      </c>
      <c r="F20" s="9">
        <v>1.6890639700705899E-2</v>
      </c>
      <c r="G20" s="9">
        <v>0.52225786515429096</v>
      </c>
      <c r="H20" s="9">
        <v>2.3556272963434599E-2</v>
      </c>
      <c r="I20" s="9">
        <v>0.13390608244556401</v>
      </c>
      <c r="J20" s="9">
        <v>3.4181496732215</v>
      </c>
      <c r="K20" s="9">
        <v>4.9273731445565101</v>
      </c>
      <c r="L20" s="9">
        <v>3.76714997699374</v>
      </c>
      <c r="M20" s="9">
        <v>11.9436837295868</v>
      </c>
      <c r="N20" s="9">
        <v>4.7160489036053104</v>
      </c>
      <c r="O20" s="9">
        <v>3.5359304545921599</v>
      </c>
      <c r="P20" s="9">
        <v>0.28495362602275098</v>
      </c>
      <c r="Q20" s="9">
        <v>1.0282311062630201</v>
      </c>
      <c r="R20" s="9">
        <v>4.9956274686811497</v>
      </c>
      <c r="S20" s="9">
        <v>0.46064851750295499</v>
      </c>
      <c r="T20" s="9">
        <v>1.1672857541242301</v>
      </c>
      <c r="U20" s="9">
        <v>1.6147608942657501</v>
      </c>
      <c r="V20" s="9">
        <v>12.256826761782699</v>
      </c>
      <c r="W20" s="9">
        <v>2.2603808518074402</v>
      </c>
      <c r="X20" s="9">
        <v>0.68010102866387601</v>
      </c>
      <c r="Y20" s="9">
        <v>7.4712599012870098E-2</v>
      </c>
      <c r="Z20" s="9">
        <v>3.5880731007475699</v>
      </c>
      <c r="AA20" s="9">
        <v>3.01930784110092</v>
      </c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  <c r="AW20" s="9"/>
      <c r="AX20" s="9"/>
      <c r="AY20" s="9"/>
      <c r="AZ20" s="9"/>
    </row>
    <row r="21" spans="1:52" x14ac:dyDescent="0.2">
      <c r="A21" s="7">
        <v>40774</v>
      </c>
      <c r="B21" s="8">
        <v>16.770801606158901</v>
      </c>
      <c r="C21" s="9">
        <v>9.7511185206497704</v>
      </c>
      <c r="D21" s="9">
        <v>9.6997850560700094</v>
      </c>
      <c r="E21" s="9">
        <v>2.5328832491231998</v>
      </c>
      <c r="F21" s="9">
        <v>2.1031774506733599E-2</v>
      </c>
      <c r="G21" s="9">
        <v>0.49589676078648298</v>
      </c>
      <c r="H21" s="9">
        <v>1.6871514091329899E-2</v>
      </c>
      <c r="I21" s="9">
        <v>0.124791644352748</v>
      </c>
      <c r="J21" s="9">
        <v>3.8655872936406901</v>
      </c>
      <c r="K21" s="9">
        <v>3.0964060060551502</v>
      </c>
      <c r="L21" s="9">
        <v>4.0869906676049101</v>
      </c>
      <c r="M21" s="9">
        <v>18.709743960960498</v>
      </c>
      <c r="N21" s="9">
        <v>0.86910373876556501</v>
      </c>
      <c r="O21" s="9">
        <v>3.5324125021878698</v>
      </c>
      <c r="P21" s="9">
        <v>0.13032533845146499</v>
      </c>
      <c r="Q21" s="9">
        <v>1.04405048492349</v>
      </c>
      <c r="R21" s="9">
        <v>5.7803999915084798</v>
      </c>
      <c r="S21" s="9">
        <v>0.51663404052636297</v>
      </c>
      <c r="T21" s="9">
        <v>0.65537852358721504</v>
      </c>
      <c r="U21" s="9">
        <v>1.38090682549402</v>
      </c>
      <c r="V21" s="9">
        <v>9.1624495904154895</v>
      </c>
      <c r="W21" s="9">
        <v>1.18869670981819</v>
      </c>
      <c r="X21" s="9">
        <v>0.67007298409958505</v>
      </c>
      <c r="Y21" s="9">
        <v>6.4020117368964902E-2</v>
      </c>
      <c r="Z21" s="9">
        <v>3.0842836179113702</v>
      </c>
      <c r="AA21" s="9">
        <v>2.7493574809413901</v>
      </c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9"/>
      <c r="AQ21" s="9"/>
      <c r="AR21" s="9"/>
      <c r="AS21" s="9"/>
      <c r="AT21" s="9"/>
      <c r="AU21" s="9"/>
      <c r="AV21" s="9"/>
      <c r="AW21" s="9"/>
      <c r="AX21" s="9"/>
      <c r="AY21" s="9"/>
      <c r="AZ21" s="9"/>
    </row>
    <row r="22" spans="1:52" x14ac:dyDescent="0.2">
      <c r="A22" s="7">
        <v>40784</v>
      </c>
      <c r="B22" s="8">
        <v>12.7520866519507</v>
      </c>
      <c r="C22" s="9">
        <v>8.7785457449397803</v>
      </c>
      <c r="D22" s="9">
        <v>17.6510377034786</v>
      </c>
      <c r="E22" s="9">
        <v>4.2625284966872901</v>
      </c>
      <c r="F22" s="9">
        <v>1.6089247474420702E-2</v>
      </c>
      <c r="G22" s="9">
        <v>0.296648899108927</v>
      </c>
      <c r="H22" s="9">
        <v>3.0312287466521901E-2</v>
      </c>
      <c r="I22" s="9">
        <v>9.7234338764363104E-2</v>
      </c>
      <c r="J22" s="9">
        <v>2.4769436218801602</v>
      </c>
      <c r="K22" s="9">
        <v>1.8459461253518401</v>
      </c>
      <c r="L22" s="9">
        <v>4.2918795348007102</v>
      </c>
      <c r="M22" s="9">
        <v>15.8973744670289</v>
      </c>
      <c r="N22" s="9">
        <v>2.6797910318903901</v>
      </c>
      <c r="O22" s="9">
        <v>2.8181035428777998</v>
      </c>
      <c r="P22" s="9">
        <v>0.59013331450705298</v>
      </c>
      <c r="Q22" s="9">
        <v>0.81189196432683397</v>
      </c>
      <c r="R22" s="9">
        <v>4.3572041188018096</v>
      </c>
      <c r="S22" s="9">
        <v>0.53259933911326396</v>
      </c>
      <c r="T22" s="9">
        <v>0.74775078395033001</v>
      </c>
      <c r="U22" s="9">
        <v>1.7584086044224001</v>
      </c>
      <c r="V22" s="9">
        <v>6.5217403558445701</v>
      </c>
      <c r="W22" s="9">
        <v>0.42876102701355501</v>
      </c>
      <c r="X22" s="9">
        <v>0.60511760875971499</v>
      </c>
      <c r="Y22" s="9">
        <v>4.69835283501693E-2</v>
      </c>
      <c r="Z22" s="9">
        <v>2.1378604042735199</v>
      </c>
      <c r="AA22" s="9">
        <v>7.5670272569362202</v>
      </c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  <c r="AW22" s="9"/>
      <c r="AX22" s="9"/>
      <c r="AY22" s="9"/>
      <c r="AZ22" s="9"/>
    </row>
    <row r="23" spans="1:52" x14ac:dyDescent="0.2">
      <c r="A23" s="7">
        <v>40791</v>
      </c>
      <c r="B23" s="8">
        <v>12.090901644090801</v>
      </c>
      <c r="C23" s="9">
        <v>8.1262360090938</v>
      </c>
      <c r="D23" s="9">
        <v>21.923111044415901</v>
      </c>
      <c r="E23" s="9">
        <v>4.9441199222595502</v>
      </c>
      <c r="F23" s="9">
        <v>1.4926498791455399E-2</v>
      </c>
      <c r="G23" s="9">
        <v>0.354805473188545</v>
      </c>
      <c r="H23" s="9">
        <v>2.4316828604743799E-2</v>
      </c>
      <c r="I23" s="9">
        <v>9.5482099661848494E-2</v>
      </c>
      <c r="J23" s="9">
        <v>2.11713264590382</v>
      </c>
      <c r="K23" s="9">
        <v>2.0378732763973901</v>
      </c>
      <c r="L23" s="9">
        <v>3.5384160708292098</v>
      </c>
      <c r="M23" s="9">
        <v>12.508197992605</v>
      </c>
      <c r="N23" s="9">
        <v>3.5235755274276301</v>
      </c>
      <c r="O23" s="9">
        <v>2.3503370774894101</v>
      </c>
      <c r="P23" s="9">
        <v>0.25410148737579502</v>
      </c>
      <c r="Q23" s="9">
        <v>1.1001202571605599</v>
      </c>
      <c r="R23" s="9">
        <v>5.6635311975702196</v>
      </c>
      <c r="S23" s="9">
        <v>0.59336813489791496</v>
      </c>
      <c r="T23" s="9">
        <v>0.36759427921856203</v>
      </c>
      <c r="U23" s="9">
        <v>2.0950584350336698</v>
      </c>
      <c r="V23" s="9">
        <v>9.2182133843894398</v>
      </c>
      <c r="W23" s="9">
        <v>0.41986504101348598</v>
      </c>
      <c r="X23" s="9">
        <v>0.79872299864436302</v>
      </c>
      <c r="Y23" s="9">
        <v>5.54738037443607E-2</v>
      </c>
      <c r="Z23" s="9">
        <v>2.1249343985871101</v>
      </c>
      <c r="AA23" s="9">
        <v>3.6595844716052102</v>
      </c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  <c r="AR23" s="9"/>
      <c r="AS23" s="9"/>
      <c r="AT23" s="9"/>
      <c r="AU23" s="9"/>
      <c r="AV23" s="9"/>
      <c r="AW23" s="9"/>
      <c r="AX23" s="9"/>
      <c r="AY23" s="9"/>
      <c r="AZ23" s="9"/>
    </row>
    <row r="24" spans="1:52" x14ac:dyDescent="0.2">
      <c r="A24" s="7">
        <v>40798</v>
      </c>
      <c r="B24" s="8">
        <v>13.3118170772753</v>
      </c>
      <c r="C24" s="9">
        <v>6.65282851610423</v>
      </c>
      <c r="D24" s="9">
        <v>15.7974780325378</v>
      </c>
      <c r="E24" s="9">
        <v>6.6310483723289897</v>
      </c>
      <c r="F24" s="9">
        <v>1.7629230120312499E-2</v>
      </c>
      <c r="G24" s="9">
        <v>0.342799292920416</v>
      </c>
      <c r="H24" s="9">
        <v>2.0464631213143802E-2</v>
      </c>
      <c r="I24" s="9">
        <v>0.107787595198215</v>
      </c>
      <c r="J24" s="9">
        <v>2.5096304785833099</v>
      </c>
      <c r="K24" s="9">
        <v>1.95618048444993</v>
      </c>
      <c r="L24" s="9">
        <v>3.6146897469100701</v>
      </c>
      <c r="M24" s="9">
        <v>13.9871164865585</v>
      </c>
      <c r="N24" s="9">
        <v>4.6569794060142904</v>
      </c>
      <c r="O24" s="9">
        <v>3.0173256186810899</v>
      </c>
      <c r="P24" s="9">
        <v>0.401329643176491</v>
      </c>
      <c r="Q24" s="9">
        <v>0.80100750268882903</v>
      </c>
      <c r="R24" s="9">
        <v>5.5305358491798904</v>
      </c>
      <c r="S24" s="9">
        <v>1.0751426877722501</v>
      </c>
      <c r="T24" s="9">
        <v>0.47015619286648702</v>
      </c>
      <c r="U24" s="9">
        <v>1.9337636413736901</v>
      </c>
      <c r="V24" s="9">
        <v>9.9010698579646395</v>
      </c>
      <c r="W24" s="9">
        <v>0.34852310109442403</v>
      </c>
      <c r="X24" s="9">
        <v>0.97830404978652397</v>
      </c>
      <c r="Y24" s="9">
        <v>5.6532284077841999E-2</v>
      </c>
      <c r="Z24" s="9">
        <v>1.8818719268592199</v>
      </c>
      <c r="AA24" s="9">
        <v>3.99798829426393</v>
      </c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  <c r="AY24" s="9"/>
      <c r="AZ24" s="9"/>
    </row>
    <row r="25" spans="1:52" x14ac:dyDescent="0.2">
      <c r="A25" s="7">
        <v>40805</v>
      </c>
      <c r="B25" s="8">
        <v>13.742855261808099</v>
      </c>
      <c r="C25" s="9">
        <v>5.3181437717545501</v>
      </c>
      <c r="D25" s="9">
        <v>12.177484282796</v>
      </c>
      <c r="E25" s="9">
        <v>7.3927787987987399</v>
      </c>
      <c r="F25" s="9">
        <v>2.2578004567375201E-2</v>
      </c>
      <c r="G25" s="9">
        <v>0.36121299407664498</v>
      </c>
      <c r="H25" s="9">
        <v>1.8416636844059898E-2</v>
      </c>
      <c r="I25" s="9">
        <v>0.120696323195103</v>
      </c>
      <c r="J25" s="9">
        <v>3.0120284758223899</v>
      </c>
      <c r="K25" s="9">
        <v>1.84154735799961</v>
      </c>
      <c r="L25" s="9">
        <v>3.4426036944438598</v>
      </c>
      <c r="M25" s="9">
        <v>19.043777420223101</v>
      </c>
      <c r="N25" s="9">
        <v>4.6142254390854802</v>
      </c>
      <c r="O25" s="9">
        <v>3.12044706196192</v>
      </c>
      <c r="P25" s="9">
        <v>0.53003772310592501</v>
      </c>
      <c r="Q25" s="9">
        <v>0.61305695916121306</v>
      </c>
      <c r="R25" s="9">
        <v>5.0149060778875896</v>
      </c>
      <c r="S25" s="9">
        <v>1.54287760353973</v>
      </c>
      <c r="T25" s="9">
        <v>0.49692391640355099</v>
      </c>
      <c r="U25" s="9">
        <v>1.7523395081784201</v>
      </c>
      <c r="V25" s="9">
        <v>7.3640853440969396</v>
      </c>
      <c r="W25" s="9">
        <v>0.32931003738757297</v>
      </c>
      <c r="X25" s="9">
        <v>1.30167477376372</v>
      </c>
      <c r="Y25" s="9">
        <v>4.9273579903099801E-2</v>
      </c>
      <c r="Z25" s="9">
        <v>1.73047915929105</v>
      </c>
      <c r="AA25" s="9">
        <v>5.04623979390405</v>
      </c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  <c r="AT25" s="9"/>
      <c r="AU25" s="9"/>
      <c r="AV25" s="9"/>
      <c r="AW25" s="9"/>
      <c r="AX25" s="9"/>
      <c r="AY25" s="9"/>
      <c r="AZ25" s="9"/>
    </row>
    <row r="26" spans="1:52" x14ac:dyDescent="0.2">
      <c r="A26" s="7">
        <v>40814</v>
      </c>
      <c r="B26" s="8">
        <v>13.295101026732601</v>
      </c>
      <c r="C26" s="9">
        <v>2.6837678417512199</v>
      </c>
      <c r="D26" s="9">
        <v>16.2145071085138</v>
      </c>
      <c r="E26" s="9">
        <v>7.7211595682905001</v>
      </c>
      <c r="F26" s="9">
        <v>3.8974114434201103E-2</v>
      </c>
      <c r="G26" s="9">
        <v>0.55495768942163903</v>
      </c>
      <c r="H26" s="9">
        <v>1.5184397695552E-2</v>
      </c>
      <c r="I26" s="9">
        <v>0.122020563691187</v>
      </c>
      <c r="J26" s="9">
        <v>3.06870796981163</v>
      </c>
      <c r="K26" s="9">
        <v>2.36134774407188</v>
      </c>
      <c r="L26" s="9">
        <v>0.247088299153323</v>
      </c>
      <c r="M26" s="9">
        <v>14.934638558807601</v>
      </c>
      <c r="N26" s="9">
        <v>4.7578191934678697</v>
      </c>
      <c r="O26" s="9">
        <v>2.7597661242205498</v>
      </c>
      <c r="P26" s="9">
        <v>0.50410498065394704</v>
      </c>
      <c r="Q26" s="9">
        <v>0.68053519491069103</v>
      </c>
      <c r="R26" s="9">
        <v>4.6830071745109301</v>
      </c>
      <c r="S26" s="9">
        <v>3.5533190074812602</v>
      </c>
      <c r="T26" s="9">
        <v>0.60919780889194097</v>
      </c>
      <c r="U26" s="9">
        <v>1.68624652652551</v>
      </c>
      <c r="V26" s="9">
        <v>8.1852234188392501</v>
      </c>
      <c r="W26" s="9">
        <v>0.68427079379276301</v>
      </c>
      <c r="X26" s="9">
        <v>1.57271302807316</v>
      </c>
      <c r="Y26" s="9">
        <v>5.5953368936960499E-2</v>
      </c>
      <c r="Z26" s="9">
        <v>2.09182762432585</v>
      </c>
      <c r="AA26" s="9">
        <v>6.918560872994</v>
      </c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  <c r="AS26" s="9"/>
      <c r="AT26" s="9"/>
      <c r="AU26" s="9"/>
      <c r="AV26" s="9"/>
      <c r="AW26" s="9"/>
      <c r="AX26" s="9"/>
      <c r="AY26" s="9"/>
      <c r="AZ26" s="9"/>
    </row>
    <row r="27" spans="1:52" x14ac:dyDescent="0.2">
      <c r="A27" s="7">
        <v>40821</v>
      </c>
      <c r="B27" s="8">
        <v>8.7062973849993508</v>
      </c>
      <c r="C27" s="9">
        <v>1.95093206364425</v>
      </c>
      <c r="D27" s="9">
        <v>22.5700135072073</v>
      </c>
      <c r="E27" s="9">
        <v>6.7257260706332103</v>
      </c>
      <c r="F27" s="9">
        <v>3.31395734185305E-2</v>
      </c>
      <c r="G27" s="9">
        <v>0.76337565319795597</v>
      </c>
      <c r="H27" s="9">
        <v>1.6496356959176402E-2</v>
      </c>
      <c r="I27" s="9">
        <v>8.2837563115687199E-2</v>
      </c>
      <c r="J27" s="9">
        <v>2.4200321872878301</v>
      </c>
      <c r="K27" s="9">
        <v>3.0942065832041599</v>
      </c>
      <c r="L27" s="9">
        <v>0.1824369531659</v>
      </c>
      <c r="M27" s="9">
        <v>9.5703460470811592</v>
      </c>
      <c r="N27" s="9">
        <v>8.9584778745888105</v>
      </c>
      <c r="O27" s="9">
        <v>1.7446242768249201</v>
      </c>
      <c r="P27" s="9">
        <v>0.30673548986949201</v>
      </c>
      <c r="Q27" s="9">
        <v>0.54924682751612897</v>
      </c>
      <c r="R27" s="9">
        <v>3.94239158872593</v>
      </c>
      <c r="S27" s="9">
        <v>2.37140173914272</v>
      </c>
      <c r="T27" s="9">
        <v>1.2470049500520799</v>
      </c>
      <c r="U27" s="9">
        <v>1.82133190295797</v>
      </c>
      <c r="V27" s="9">
        <v>8.7265877503462406</v>
      </c>
      <c r="W27" s="9">
        <v>1.04308184313996</v>
      </c>
      <c r="X27" s="9">
        <v>1.73372407462941</v>
      </c>
      <c r="Y27" s="9">
        <v>5.3230318869093303E-2</v>
      </c>
      <c r="Z27" s="9">
        <v>2.5258796273359998</v>
      </c>
      <c r="AA27" s="9">
        <v>8.8604417920865703</v>
      </c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  <c r="AT27" s="9"/>
      <c r="AU27" s="9"/>
      <c r="AV27" s="9"/>
      <c r="AW27" s="9"/>
      <c r="AX27" s="9"/>
      <c r="AY27" s="9"/>
      <c r="AZ27" s="9"/>
    </row>
    <row r="28" spans="1:52" x14ac:dyDescent="0.2">
      <c r="A28" s="7">
        <v>40828</v>
      </c>
      <c r="B28" s="8">
        <v>9.3637042066680607</v>
      </c>
      <c r="C28" s="9">
        <v>1.6442024026112501</v>
      </c>
      <c r="D28" s="9">
        <v>24.8487104076235</v>
      </c>
      <c r="E28" s="9">
        <v>5.1832670075190199</v>
      </c>
      <c r="F28" s="9">
        <v>2.9831363233764299E-2</v>
      </c>
      <c r="G28" s="9">
        <v>0.60638493524873505</v>
      </c>
      <c r="H28" s="9">
        <v>2.6822771747756199E-2</v>
      </c>
      <c r="I28" s="9">
        <v>0.30413609564555399</v>
      </c>
      <c r="J28" s="9">
        <v>2.8342157629212199</v>
      </c>
      <c r="K28" s="9">
        <v>4.3817358434024101</v>
      </c>
      <c r="L28" s="9">
        <v>0.21003107541764199</v>
      </c>
      <c r="M28" s="9">
        <v>11.2193503568227</v>
      </c>
      <c r="N28" s="9">
        <v>6.5692773020718498</v>
      </c>
      <c r="O28" s="9">
        <v>1.91722977766556</v>
      </c>
      <c r="P28" s="9">
        <v>0.31892738696241202</v>
      </c>
      <c r="Q28" s="9">
        <v>0.45445233499078203</v>
      </c>
      <c r="R28" s="9">
        <v>3.2555875877757798</v>
      </c>
      <c r="S28" s="9">
        <v>1.8998407841304099</v>
      </c>
      <c r="T28" s="9">
        <v>1.24517651201838</v>
      </c>
      <c r="U28" s="9">
        <v>1.48155780409572</v>
      </c>
      <c r="V28" s="9">
        <v>8.4702214039093704</v>
      </c>
      <c r="W28" s="9">
        <v>1.06849297573484</v>
      </c>
      <c r="X28" s="9">
        <v>1.64979590679768</v>
      </c>
      <c r="Y28" s="9">
        <v>3.9185320389732402E-2</v>
      </c>
      <c r="Z28" s="9">
        <v>1.76741295008334</v>
      </c>
      <c r="AA28" s="9">
        <v>9.2104497245124008</v>
      </c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  <c r="AQ28" s="9"/>
      <c r="AR28" s="9"/>
      <c r="AS28" s="9"/>
      <c r="AT28" s="9"/>
      <c r="AU28" s="9"/>
      <c r="AV28" s="9"/>
      <c r="AW28" s="9"/>
      <c r="AX28" s="9"/>
      <c r="AY28" s="9"/>
      <c r="AZ28" s="9"/>
    </row>
    <row r="29" spans="1:52" x14ac:dyDescent="0.2">
      <c r="A29" s="7">
        <v>40849</v>
      </c>
      <c r="B29" s="8">
        <v>10.1906911099656</v>
      </c>
      <c r="C29" s="9">
        <v>1.50415859434139</v>
      </c>
      <c r="D29" s="9">
        <v>13.4402352227959</v>
      </c>
      <c r="E29" s="9">
        <v>4.0307023381251099</v>
      </c>
      <c r="F29" s="9">
        <v>1.2742182891407701E-2</v>
      </c>
      <c r="G29" s="9">
        <v>0.39164281253682098</v>
      </c>
      <c r="H29" s="9">
        <v>5.3753339332135802E-2</v>
      </c>
      <c r="I29" s="9">
        <v>0.11012880414569901</v>
      </c>
      <c r="J29" s="9">
        <v>3.4369622213275801</v>
      </c>
      <c r="K29" s="9">
        <v>6.0894496607980502</v>
      </c>
      <c r="L29" s="9">
        <v>7.5078456140668299</v>
      </c>
      <c r="M29" s="9">
        <v>14.037422580951</v>
      </c>
      <c r="N29" s="9">
        <v>12.625909737593499</v>
      </c>
      <c r="O29" s="9">
        <v>1.51551673460703</v>
      </c>
      <c r="P29" s="9">
        <v>0.30600897724112902</v>
      </c>
      <c r="Q29" s="9">
        <v>0.38523573784809101</v>
      </c>
      <c r="R29" s="9">
        <v>2.3192098917590398</v>
      </c>
      <c r="S29" s="9">
        <v>1.42106725239236</v>
      </c>
      <c r="T29" s="9">
        <v>0.89594841953239801</v>
      </c>
      <c r="U29" s="9">
        <v>1.31534022657151</v>
      </c>
      <c r="V29" s="9">
        <v>9.7872385064213692</v>
      </c>
      <c r="W29" s="9">
        <v>1.2074193119630601</v>
      </c>
      <c r="X29" s="9">
        <v>0.43021271733600802</v>
      </c>
      <c r="Y29" s="9">
        <v>4.0347596487924103E-2</v>
      </c>
      <c r="Z29" s="9">
        <v>1.3886215185041499</v>
      </c>
      <c r="AA29" s="9">
        <v>5.5561888904647798</v>
      </c>
      <c r="AB29" s="9"/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9"/>
      <c r="AR29" s="9"/>
      <c r="AS29" s="9"/>
      <c r="AT29" s="9"/>
      <c r="AU29" s="9"/>
      <c r="AV29" s="9"/>
      <c r="AW29" s="9"/>
      <c r="AX29" s="9"/>
      <c r="AY29" s="9"/>
      <c r="AZ29" s="9"/>
    </row>
    <row r="30" spans="1:52" x14ac:dyDescent="0.2">
      <c r="A30" s="7">
        <v>40854</v>
      </c>
      <c r="B30" s="8">
        <v>7.7299347257522202</v>
      </c>
      <c r="C30" s="9">
        <v>1.5227322283734599</v>
      </c>
      <c r="D30" s="9">
        <v>13.618344412274499</v>
      </c>
      <c r="E30" s="9">
        <v>4.4707009745585502</v>
      </c>
      <c r="F30" s="9">
        <v>8.77343694797709E-3</v>
      </c>
      <c r="G30" s="9">
        <v>0.39136283673122302</v>
      </c>
      <c r="H30" s="9">
        <v>6.8224588425295898E-2</v>
      </c>
      <c r="I30" s="9">
        <v>9.6425768291367897E-2</v>
      </c>
      <c r="J30" s="9">
        <v>3.1046298334306899</v>
      </c>
      <c r="K30" s="9">
        <v>5.9601475726363402</v>
      </c>
      <c r="L30" s="9">
        <v>10.7699641186594</v>
      </c>
      <c r="M30" s="9">
        <v>8.5730075260568803</v>
      </c>
      <c r="N30" s="9">
        <v>18.471053445084301</v>
      </c>
      <c r="O30" s="9">
        <v>0.91394918066286202</v>
      </c>
      <c r="P30" s="9">
        <v>0.29992493488059402</v>
      </c>
      <c r="Q30" s="9">
        <v>0.291025056458939</v>
      </c>
      <c r="R30" s="9">
        <v>1.7890196349132399</v>
      </c>
      <c r="S30" s="9">
        <v>0.92495818658428897</v>
      </c>
      <c r="T30" s="9">
        <v>0.73942489444657999</v>
      </c>
      <c r="U30" s="9">
        <v>1.5134189526245501</v>
      </c>
      <c r="V30" s="9">
        <v>10.786795932998601</v>
      </c>
      <c r="W30" s="9">
        <v>1.1474156506089499</v>
      </c>
      <c r="X30" s="9">
        <v>0.40403023705138702</v>
      </c>
      <c r="Y30" s="9">
        <v>4.3376926886025902E-2</v>
      </c>
      <c r="Z30" s="9">
        <v>1.42357268558765</v>
      </c>
      <c r="AA30" s="9">
        <v>4.9377862590738903</v>
      </c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  <c r="AW30" s="9"/>
      <c r="AX30" s="9"/>
      <c r="AY30" s="9"/>
      <c r="AZ30" s="9"/>
    </row>
    <row r="31" spans="1:52" x14ac:dyDescent="0.2">
      <c r="A31" s="7">
        <v>40863</v>
      </c>
      <c r="B31" s="8">
        <v>5.7913277160134102</v>
      </c>
      <c r="C31" s="9">
        <v>0.83157920646212602</v>
      </c>
      <c r="D31" s="9">
        <v>7.1719532276834403</v>
      </c>
      <c r="E31" s="9">
        <v>2.0188905234453398</v>
      </c>
      <c r="F31" s="9">
        <v>9.8491434204569205E-3</v>
      </c>
      <c r="G31" s="9">
        <v>0.22196378273081699</v>
      </c>
      <c r="H31" s="9">
        <v>1.83214762195253E-2</v>
      </c>
      <c r="I31" s="9">
        <v>6.5612120079010697E-2</v>
      </c>
      <c r="J31" s="9">
        <v>2.54937123322784</v>
      </c>
      <c r="K31" s="9">
        <v>7.9348995815347196</v>
      </c>
      <c r="L31" s="9">
        <v>26.6339412598041</v>
      </c>
      <c r="M31" s="9">
        <v>4.6383181399131503</v>
      </c>
      <c r="N31" s="9">
        <v>22.443575488969898</v>
      </c>
      <c r="O31" s="9">
        <v>0.93131101013952799</v>
      </c>
      <c r="P31" s="9">
        <v>0.433152009558531</v>
      </c>
      <c r="Q31" s="9">
        <v>0.15010401767818199</v>
      </c>
      <c r="R31" s="9">
        <v>0.99613706562917204</v>
      </c>
      <c r="S31" s="9">
        <v>0.89142026510289196</v>
      </c>
      <c r="T31" s="9">
        <v>0.46648775117550401</v>
      </c>
      <c r="U31" s="9">
        <v>1.7124758884601301</v>
      </c>
      <c r="V31" s="9">
        <v>6.3465693790007096</v>
      </c>
      <c r="W31" s="9">
        <v>0.75688140617163302</v>
      </c>
      <c r="X31" s="9">
        <v>0.21843500313658101</v>
      </c>
      <c r="Y31" s="9">
        <v>3.4493351159787002E-2</v>
      </c>
      <c r="Z31" s="9">
        <v>1.3667617876721401</v>
      </c>
      <c r="AA31" s="9">
        <v>5.3661681656112297</v>
      </c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  <c r="AS31" s="9"/>
      <c r="AT31" s="9"/>
      <c r="AU31" s="9"/>
      <c r="AV31" s="9"/>
      <c r="AW31" s="9"/>
      <c r="AX31" s="9"/>
      <c r="AY31" s="9"/>
      <c r="AZ31" s="9"/>
    </row>
    <row r="32" spans="1:52" x14ac:dyDescent="0.2">
      <c r="A32" s="7">
        <v>40870</v>
      </c>
      <c r="B32" s="8">
        <v>3.0087116861637799</v>
      </c>
      <c r="C32" s="9">
        <v>0.47607553460824598</v>
      </c>
      <c r="D32" s="9">
        <v>4.5538110087964503</v>
      </c>
      <c r="E32" s="9">
        <v>1.42944036266895</v>
      </c>
      <c r="F32" s="9">
        <v>2.6793106411891398E-3</v>
      </c>
      <c r="G32" s="9">
        <v>9.8919994598549402E-2</v>
      </c>
      <c r="H32" s="9">
        <v>1.01442748530712E-2</v>
      </c>
      <c r="I32" s="9">
        <v>0.103549600995768</v>
      </c>
      <c r="J32" s="9">
        <v>1.3623338348760099</v>
      </c>
      <c r="K32" s="9">
        <v>3.2968257492261999</v>
      </c>
      <c r="L32" s="9">
        <v>36.6285890302415</v>
      </c>
      <c r="M32" s="9">
        <v>1.5694660796684901</v>
      </c>
      <c r="N32" s="9">
        <v>28.748773128735699</v>
      </c>
      <c r="O32" s="9">
        <v>0.98418418233527705</v>
      </c>
      <c r="P32" s="9">
        <v>0.21588468321517201</v>
      </c>
      <c r="Q32" s="9">
        <v>8.0133961721342406E-2</v>
      </c>
      <c r="R32" s="9">
        <v>0.43817561102804897</v>
      </c>
      <c r="S32" s="9">
        <v>1.10411445243299</v>
      </c>
      <c r="T32" s="9">
        <v>0.98467368308465097</v>
      </c>
      <c r="U32" s="9">
        <v>2.8105178999067699</v>
      </c>
      <c r="V32" s="9">
        <v>3.4883968918213002</v>
      </c>
      <c r="W32" s="9">
        <v>0.44928178116864398</v>
      </c>
      <c r="X32" s="9">
        <v>6.1413987833671697E-2</v>
      </c>
      <c r="Y32" s="9">
        <v>1.50312992235492E-2</v>
      </c>
      <c r="Z32" s="9">
        <v>1.24916779539694</v>
      </c>
      <c r="AA32" s="9">
        <v>6.82970417475756</v>
      </c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  <c r="AR32" s="9"/>
      <c r="AS32" s="9"/>
      <c r="AT32" s="9"/>
      <c r="AU32" s="9"/>
      <c r="AV32" s="9"/>
      <c r="AW32" s="9"/>
      <c r="AX32" s="9"/>
      <c r="AY32" s="9"/>
      <c r="AZ32" s="9"/>
    </row>
    <row r="33" spans="1:52" x14ac:dyDescent="0.2">
      <c r="A33" s="7">
        <v>40876</v>
      </c>
      <c r="B33" s="8">
        <v>4.1304367263280302</v>
      </c>
      <c r="C33" s="9">
        <v>0.54393372226853498</v>
      </c>
      <c r="D33" s="9">
        <v>4.0921978333241498</v>
      </c>
      <c r="E33" s="9">
        <v>1.45861473829064</v>
      </c>
      <c r="F33" s="9">
        <v>6.8112771407993202E-3</v>
      </c>
      <c r="G33" s="9">
        <v>9.7470040946384798E-2</v>
      </c>
      <c r="H33" s="9">
        <v>1.27643950158124E-2</v>
      </c>
      <c r="I33" s="9">
        <v>6.3144930059668106E-2</v>
      </c>
      <c r="J33" s="9">
        <v>2.17852286016111</v>
      </c>
      <c r="K33" s="9">
        <v>3.2680040959208099</v>
      </c>
      <c r="L33" s="9">
        <v>26.694645487166301</v>
      </c>
      <c r="M33" s="9">
        <v>2.1269394436659499</v>
      </c>
      <c r="N33" s="9">
        <v>34.670703362123199</v>
      </c>
      <c r="O33" s="9">
        <v>1.2258988042951</v>
      </c>
      <c r="P33" s="9">
        <v>0.28428249151060703</v>
      </c>
      <c r="Q33" s="9">
        <v>0.112827704348757</v>
      </c>
      <c r="R33" s="9">
        <v>0.74295655714224296</v>
      </c>
      <c r="S33" s="9">
        <v>2.2123965143767101</v>
      </c>
      <c r="T33" s="9">
        <v>1.08959302242879</v>
      </c>
      <c r="U33" s="9">
        <v>2.9751694148211199</v>
      </c>
      <c r="V33" s="9">
        <v>2.7225584536682201</v>
      </c>
      <c r="W33" s="9">
        <v>0.38344480102761402</v>
      </c>
      <c r="X33" s="9">
        <v>7.1384116231493003E-2</v>
      </c>
      <c r="Y33" s="9">
        <v>1.51687587218527E-2</v>
      </c>
      <c r="Z33" s="9">
        <v>1.49904767111172</v>
      </c>
      <c r="AA33" s="9">
        <v>7.3210827779042296</v>
      </c>
      <c r="AB33" s="9"/>
      <c r="AC33" s="9"/>
      <c r="AD33" s="9"/>
      <c r="AE33" s="9"/>
      <c r="AF33" s="9"/>
      <c r="AG33" s="9"/>
      <c r="AH33" s="9"/>
      <c r="AI33" s="9"/>
      <c r="AJ33" s="9"/>
      <c r="AK33" s="9"/>
      <c r="AL33" s="9"/>
      <c r="AM33" s="9"/>
      <c r="AN33" s="9"/>
      <c r="AO33" s="9"/>
      <c r="AP33" s="9"/>
      <c r="AQ33" s="9"/>
      <c r="AR33" s="9"/>
      <c r="AS33" s="9"/>
      <c r="AT33" s="9"/>
      <c r="AU33" s="9"/>
      <c r="AV33" s="9"/>
      <c r="AW33" s="9"/>
      <c r="AX33" s="9"/>
      <c r="AY33" s="9"/>
      <c r="AZ33" s="9"/>
    </row>
    <row r="34" spans="1:52" x14ac:dyDescent="0.2">
      <c r="A34" s="7">
        <v>40898</v>
      </c>
      <c r="B34" s="8">
        <v>11.250065238001699</v>
      </c>
      <c r="C34" s="9">
        <v>1.0050739728586899</v>
      </c>
      <c r="D34" s="9">
        <v>9.1853470045308292</v>
      </c>
      <c r="E34" s="9">
        <v>2.8741765186807799</v>
      </c>
      <c r="F34" s="9">
        <v>9.9364232154975606E-3</v>
      </c>
      <c r="G34" s="9">
        <v>0.16913871502272901</v>
      </c>
      <c r="H34" s="9">
        <v>0.25635591402411101</v>
      </c>
      <c r="I34" s="9">
        <v>1.9073030806181801</v>
      </c>
      <c r="J34" s="9">
        <v>6.65174558373654</v>
      </c>
      <c r="K34" s="9">
        <v>2.7689805730036601</v>
      </c>
      <c r="L34" s="9">
        <v>8.5643717873463707</v>
      </c>
      <c r="M34" s="9">
        <v>9.8375356005924104</v>
      </c>
      <c r="N34" s="9">
        <v>23.636895327223499</v>
      </c>
      <c r="O34" s="9">
        <v>1.2481759692855099</v>
      </c>
      <c r="P34" s="9">
        <v>0.13734825662169201</v>
      </c>
      <c r="Q34" s="9">
        <v>0.14074197035594899</v>
      </c>
      <c r="R34" s="9">
        <v>0.96196232940337401</v>
      </c>
      <c r="S34" s="9">
        <v>1.77020309771144</v>
      </c>
      <c r="T34" s="9">
        <v>0.86139043396521597</v>
      </c>
      <c r="U34" s="9">
        <v>0.997017505828527</v>
      </c>
      <c r="V34" s="9">
        <v>7.0479599723689104</v>
      </c>
      <c r="W34" s="9">
        <v>0.71876569177046501</v>
      </c>
      <c r="X34" s="9">
        <v>0.60786513643166595</v>
      </c>
      <c r="Y34" s="9">
        <v>4.9363498897544399E-2</v>
      </c>
      <c r="Z34" s="9">
        <v>1.9893525765431901</v>
      </c>
      <c r="AA34" s="9">
        <v>5.3529278219613197</v>
      </c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  <c r="AM34" s="9"/>
      <c r="AN34" s="9"/>
      <c r="AO34" s="9"/>
      <c r="AP34" s="9"/>
      <c r="AQ34" s="9"/>
      <c r="AR34" s="9"/>
      <c r="AS34" s="9"/>
      <c r="AT34" s="9"/>
      <c r="AU34" s="9"/>
      <c r="AV34" s="9"/>
      <c r="AW34" s="9"/>
      <c r="AX34" s="9"/>
      <c r="AY34" s="9"/>
      <c r="AZ34" s="9"/>
    </row>
    <row r="35" spans="1:52" x14ac:dyDescent="0.2">
      <c r="A35" s="7">
        <v>40905</v>
      </c>
      <c r="B35" s="8">
        <v>10.8709593291556</v>
      </c>
      <c r="C35" s="9">
        <v>0.99185438738138498</v>
      </c>
      <c r="D35" s="9">
        <v>13.286716832027601</v>
      </c>
      <c r="E35" s="9">
        <v>3.09217638693542</v>
      </c>
      <c r="F35" s="9">
        <v>1.14569653315869E-2</v>
      </c>
      <c r="G35" s="9">
        <v>0.176666801312196</v>
      </c>
      <c r="H35" s="9">
        <v>0.59579136981004499</v>
      </c>
      <c r="I35" s="9">
        <v>0.84658399620235902</v>
      </c>
      <c r="J35" s="9">
        <v>11.0794494053471</v>
      </c>
      <c r="K35" s="9">
        <v>1.56127520096741</v>
      </c>
      <c r="L35" s="9">
        <v>6.7787300093970098</v>
      </c>
      <c r="M35" s="9">
        <v>11.0686508250544</v>
      </c>
      <c r="N35" s="9">
        <v>18.823335202507401</v>
      </c>
      <c r="O35" s="9">
        <v>0.77484741432539594</v>
      </c>
      <c r="P35" s="9">
        <v>9.5208775841952795E-2</v>
      </c>
      <c r="Q35" s="9">
        <v>0.141334339604889</v>
      </c>
      <c r="R35" s="9">
        <v>0.89974439081685698</v>
      </c>
      <c r="S35" s="9">
        <v>0.90853476294465296</v>
      </c>
      <c r="T35" s="9">
        <v>0.68692915605225102</v>
      </c>
      <c r="U35" s="9">
        <v>0.96761694632997797</v>
      </c>
      <c r="V35" s="9">
        <v>7.9778341354199602</v>
      </c>
      <c r="W35" s="9">
        <v>0.91492606213516903</v>
      </c>
      <c r="X35" s="9">
        <v>1.0471429914286301</v>
      </c>
      <c r="Y35" s="9">
        <v>5.1724212080312297E-2</v>
      </c>
      <c r="Z35" s="9">
        <v>1.46782420862415</v>
      </c>
      <c r="AA35" s="9">
        <v>4.8826858929660197</v>
      </c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  <c r="AM35" s="9"/>
      <c r="AN35" s="9"/>
      <c r="AO35" s="9"/>
      <c r="AP35" s="9"/>
      <c r="AQ35" s="9"/>
      <c r="AR35" s="9"/>
      <c r="AS35" s="9"/>
      <c r="AT35" s="9"/>
      <c r="AU35" s="9"/>
      <c r="AV35" s="9"/>
      <c r="AW35" s="9"/>
      <c r="AX35" s="9"/>
      <c r="AY35" s="9"/>
      <c r="AZ35" s="9"/>
    </row>
    <row r="36" spans="1:52" x14ac:dyDescent="0.2">
      <c r="A36" s="7">
        <v>40911</v>
      </c>
      <c r="B36" s="8">
        <v>10.0118735837674</v>
      </c>
      <c r="C36" s="9">
        <v>0.98638790331192705</v>
      </c>
      <c r="D36" s="9">
        <v>16.945612648365699</v>
      </c>
      <c r="E36" s="9">
        <v>3.93708295734602</v>
      </c>
      <c r="F36" s="9">
        <v>1.2504330732055599E-2</v>
      </c>
      <c r="G36" s="9">
        <v>0.178693385104782</v>
      </c>
      <c r="H36" s="9">
        <v>0.70537317781301501</v>
      </c>
      <c r="I36" s="9">
        <v>0.51795422250982304</v>
      </c>
      <c r="J36" s="9">
        <v>10.740959753714201</v>
      </c>
      <c r="K36" s="9">
        <v>1.5978922154727899</v>
      </c>
      <c r="L36" s="9">
        <v>7.3922459335427302</v>
      </c>
      <c r="M36" s="9">
        <v>11.460209410333</v>
      </c>
      <c r="N36" s="9">
        <v>13.168233056982499</v>
      </c>
      <c r="O36" s="9">
        <v>0.58750080848893904</v>
      </c>
      <c r="P36" s="9">
        <v>6.6978697081437E-2</v>
      </c>
      <c r="Q36" s="9">
        <v>0.14434026778588099</v>
      </c>
      <c r="R36" s="9">
        <v>0.95371535261961404</v>
      </c>
      <c r="S36" s="9">
        <v>0.60723732646126705</v>
      </c>
      <c r="T36" s="9">
        <v>0.426132731241607</v>
      </c>
      <c r="U36" s="9">
        <v>1.04124286684996</v>
      </c>
      <c r="V36" s="9">
        <v>8.7393173826174504</v>
      </c>
      <c r="W36" s="9">
        <v>0.99486969402041403</v>
      </c>
      <c r="X36" s="9">
        <v>1.5396588386846399</v>
      </c>
      <c r="Y36" s="9">
        <v>5.7580595922804803E-2</v>
      </c>
      <c r="Z36" s="9">
        <v>1.31442848112911</v>
      </c>
      <c r="AA36" s="9">
        <v>5.8719743781007203</v>
      </c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  <c r="AP36" s="9"/>
      <c r="AQ36" s="9"/>
      <c r="AR36" s="9"/>
      <c r="AS36" s="9"/>
      <c r="AT36" s="9"/>
      <c r="AU36" s="9"/>
      <c r="AV36" s="9"/>
      <c r="AW36" s="9"/>
      <c r="AX36" s="9"/>
      <c r="AY36" s="9"/>
      <c r="AZ36" s="9"/>
    </row>
    <row r="37" spans="1:52" x14ac:dyDescent="0.2">
      <c r="A37" s="7">
        <v>40919</v>
      </c>
      <c r="B37" s="8">
        <v>10.8967882916628</v>
      </c>
      <c r="C37" s="9">
        <v>1.1149896725847299</v>
      </c>
      <c r="D37" s="9">
        <v>18.950251832081999</v>
      </c>
      <c r="E37" s="9">
        <v>4.4072072969658898</v>
      </c>
      <c r="F37" s="9">
        <v>1.46913443136748E-2</v>
      </c>
      <c r="G37" s="9">
        <v>0.219405752318756</v>
      </c>
      <c r="H37" s="9">
        <v>0.749422682568337</v>
      </c>
      <c r="I37" s="9">
        <v>0.37877677285681399</v>
      </c>
      <c r="J37" s="9">
        <v>8.8320695424492506</v>
      </c>
      <c r="K37" s="9">
        <v>1.81450109799621</v>
      </c>
      <c r="L37" s="9">
        <v>7.2225322406752301</v>
      </c>
      <c r="M37" s="9">
        <v>12.744865649784099</v>
      </c>
      <c r="N37" s="9">
        <v>6.8899784835765301</v>
      </c>
      <c r="O37" s="9">
        <v>0.50651176192018499</v>
      </c>
      <c r="P37" s="9">
        <v>5.5676890995924398E-2</v>
      </c>
      <c r="Q37" s="9">
        <v>0.176294788237773</v>
      </c>
      <c r="R37" s="9">
        <v>1.0164949930318701</v>
      </c>
      <c r="S37" s="9">
        <v>0.45109133899966503</v>
      </c>
      <c r="T37" s="9">
        <v>0.372656230752694</v>
      </c>
      <c r="U37" s="9">
        <v>1.1030046764832899</v>
      </c>
      <c r="V37" s="9">
        <v>11.497092041322899</v>
      </c>
      <c r="W37" s="9">
        <v>1.24588648056066</v>
      </c>
      <c r="X37" s="9">
        <v>1.11156015131526</v>
      </c>
      <c r="Y37" s="9">
        <v>7.8625189644991905E-2</v>
      </c>
      <c r="Z37" s="9">
        <v>1.5842386125316199</v>
      </c>
      <c r="AA37" s="9">
        <v>6.5653861843685801</v>
      </c>
      <c r="AB37" s="9"/>
      <c r="AC37" s="9"/>
      <c r="AD37" s="9"/>
      <c r="AE37" s="9"/>
      <c r="AF37" s="9"/>
      <c r="AG37" s="9"/>
      <c r="AH37" s="9"/>
      <c r="AI37" s="9"/>
      <c r="AJ37" s="9"/>
      <c r="AK37" s="9"/>
      <c r="AL37" s="9"/>
      <c r="AM37" s="9"/>
      <c r="AN37" s="9"/>
      <c r="AO37" s="9"/>
      <c r="AP37" s="9"/>
      <c r="AQ37" s="9"/>
      <c r="AR37" s="9"/>
      <c r="AS37" s="9"/>
      <c r="AT37" s="9"/>
      <c r="AU37" s="9"/>
      <c r="AV37" s="9"/>
      <c r="AW37" s="9"/>
      <c r="AX37" s="9"/>
      <c r="AY37" s="9"/>
      <c r="AZ37" s="9"/>
    </row>
    <row r="38" spans="1:52" x14ac:dyDescent="0.2">
      <c r="A38" s="7">
        <v>40927</v>
      </c>
      <c r="B38" s="8">
        <v>11.1080217316632</v>
      </c>
      <c r="C38" s="9">
        <v>1.14779044898243</v>
      </c>
      <c r="D38" s="9">
        <v>18.209380753942</v>
      </c>
      <c r="E38" s="9">
        <v>4.6847431198117802</v>
      </c>
      <c r="F38" s="9">
        <v>1.7870769420481901E-2</v>
      </c>
      <c r="G38" s="9">
        <v>0.28750088909112997</v>
      </c>
      <c r="H38" s="9">
        <v>0.14153430666460001</v>
      </c>
      <c r="I38" s="9">
        <v>0.18546509121990501</v>
      </c>
      <c r="J38" s="9">
        <v>8.0769092839058398</v>
      </c>
      <c r="K38" s="9">
        <v>1.87730841501038</v>
      </c>
      <c r="L38" s="9">
        <v>8.23164616914619</v>
      </c>
      <c r="M38" s="9">
        <v>15.296219927433199</v>
      </c>
      <c r="N38" s="9">
        <v>4.0413102321219299</v>
      </c>
      <c r="O38" s="9">
        <v>0.40677380541268199</v>
      </c>
      <c r="P38" s="9">
        <v>4.5821633582009802E-2</v>
      </c>
      <c r="Q38" s="9">
        <v>0.180826402427605</v>
      </c>
      <c r="R38" s="9">
        <v>1.1052687230734199</v>
      </c>
      <c r="S38" s="9">
        <v>0.38137414194469399</v>
      </c>
      <c r="T38" s="9">
        <v>0.27350005576612502</v>
      </c>
      <c r="U38" s="9">
        <v>1.22005144360171</v>
      </c>
      <c r="V38" s="9">
        <v>12.970962714109501</v>
      </c>
      <c r="W38" s="9">
        <v>1.4392520591835101</v>
      </c>
      <c r="X38" s="9">
        <v>1.2058130909620199</v>
      </c>
      <c r="Y38" s="9">
        <v>0.11491525161419799</v>
      </c>
      <c r="Z38" s="9">
        <v>1.46331839076507</v>
      </c>
      <c r="AA38" s="9">
        <v>5.8864211491441498</v>
      </c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  <c r="AM38" s="9"/>
      <c r="AN38" s="9"/>
      <c r="AO38" s="9"/>
      <c r="AP38" s="9"/>
      <c r="AQ38" s="9"/>
      <c r="AR38" s="9"/>
      <c r="AS38" s="9"/>
      <c r="AT38" s="9"/>
      <c r="AU38" s="9"/>
      <c r="AV38" s="9"/>
      <c r="AW38" s="9"/>
      <c r="AX38" s="9"/>
      <c r="AY38" s="9"/>
      <c r="AZ38" s="9"/>
    </row>
    <row r="39" spans="1:52" x14ac:dyDescent="0.2">
      <c r="A39" s="7">
        <v>40933</v>
      </c>
      <c r="B39" s="8">
        <v>12.233754145165401</v>
      </c>
      <c r="C39" s="9">
        <v>1.0263948566813399</v>
      </c>
      <c r="D39" s="9">
        <v>17.454679700833001</v>
      </c>
      <c r="E39" s="9">
        <v>4.3565604674021703</v>
      </c>
      <c r="F39" s="9">
        <v>2.0523727019616699E-2</v>
      </c>
      <c r="G39" s="9">
        <v>0.247265005130058</v>
      </c>
      <c r="H39" s="9">
        <v>8.9298851380607905E-2</v>
      </c>
      <c r="I39" s="9">
        <v>0.157448750120563</v>
      </c>
      <c r="J39" s="9">
        <v>9.0394183889419395</v>
      </c>
      <c r="K39" s="9">
        <v>1.3394821175813401</v>
      </c>
      <c r="L39" s="9">
        <v>7.2835147070334498</v>
      </c>
      <c r="M39" s="9">
        <v>19.0012667740715</v>
      </c>
      <c r="N39" s="9">
        <v>3.5763171615006999</v>
      </c>
      <c r="O39" s="9">
        <v>0.43610219096344199</v>
      </c>
      <c r="P39" s="9">
        <v>3.4913556174519099E-2</v>
      </c>
      <c r="Q39" s="9">
        <v>0.18250198976007101</v>
      </c>
      <c r="R39" s="9">
        <v>1.0408119698035201</v>
      </c>
      <c r="S39" s="9">
        <v>0.382327211069454</v>
      </c>
      <c r="T39" s="9">
        <v>0.24919808244939601</v>
      </c>
      <c r="U39" s="9">
        <v>1.02305354300509</v>
      </c>
      <c r="V39" s="9">
        <v>11.6581083606525</v>
      </c>
      <c r="W39" s="9">
        <v>1.4178684323373301</v>
      </c>
      <c r="X39" s="9">
        <v>1.27396234253826</v>
      </c>
      <c r="Y39" s="9">
        <v>9.25407848574782E-2</v>
      </c>
      <c r="Z39" s="9">
        <v>1.136354282691</v>
      </c>
      <c r="AA39" s="9">
        <v>5.24633260083605</v>
      </c>
      <c r="AB39" s="9"/>
      <c r="AC39" s="9"/>
      <c r="AD39" s="9"/>
      <c r="AE39" s="9"/>
      <c r="AF39" s="9"/>
      <c r="AG39" s="9"/>
      <c r="AH39" s="9"/>
      <c r="AI39" s="9"/>
      <c r="AJ39" s="9"/>
      <c r="AK39" s="9"/>
      <c r="AL39" s="9"/>
      <c r="AM39" s="9"/>
      <c r="AN39" s="9"/>
      <c r="AO39" s="9"/>
      <c r="AP39" s="9"/>
      <c r="AQ39" s="9"/>
      <c r="AR39" s="9"/>
      <c r="AS39" s="9"/>
      <c r="AT39" s="9"/>
      <c r="AU39" s="9"/>
      <c r="AV39" s="9"/>
      <c r="AW39" s="9"/>
      <c r="AX39" s="9"/>
      <c r="AY39" s="9"/>
      <c r="AZ39" s="9"/>
    </row>
    <row r="40" spans="1:52" x14ac:dyDescent="0.2">
      <c r="A40" s="7">
        <v>40940</v>
      </c>
      <c r="B40" s="8">
        <v>11.112903452806499</v>
      </c>
      <c r="C40" s="9">
        <v>0.93258574531062199</v>
      </c>
      <c r="D40" s="9">
        <v>20.5081024233994</v>
      </c>
      <c r="E40" s="9">
        <v>4.8268686818583797</v>
      </c>
      <c r="F40" s="9">
        <v>1.8583917747894502E-2</v>
      </c>
      <c r="G40" s="9">
        <v>0.30412541122229497</v>
      </c>
      <c r="H40" s="9">
        <v>9.5822398529386205E-2</v>
      </c>
      <c r="I40" s="9">
        <v>0.1075757680547</v>
      </c>
      <c r="J40" s="9">
        <v>7.3328813008516498</v>
      </c>
      <c r="K40" s="9">
        <v>1.2648663930736801</v>
      </c>
      <c r="L40" s="9">
        <v>6.5970661524918199</v>
      </c>
      <c r="M40" s="9">
        <v>19.2763907801565</v>
      </c>
      <c r="N40" s="9">
        <v>3.0017188728158999</v>
      </c>
      <c r="O40" s="9">
        <v>0.38484635821834801</v>
      </c>
      <c r="P40" s="9">
        <v>4.1138942521603897E-2</v>
      </c>
      <c r="Q40" s="9">
        <v>0.177270206689735</v>
      </c>
      <c r="R40" s="9">
        <v>0.92797263170261601</v>
      </c>
      <c r="S40" s="9">
        <v>0.34022461693751799</v>
      </c>
      <c r="T40" s="9">
        <v>0.26105501061493902</v>
      </c>
      <c r="U40" s="9">
        <v>1.09191582616575</v>
      </c>
      <c r="V40" s="9">
        <v>12.363496751660399</v>
      </c>
      <c r="W40" s="9">
        <v>1.7002544371307799</v>
      </c>
      <c r="X40" s="9">
        <v>1.21616152212135</v>
      </c>
      <c r="Y40" s="9">
        <v>0.126988451823391</v>
      </c>
      <c r="Z40" s="9">
        <v>0.93052272496371802</v>
      </c>
      <c r="AA40" s="9">
        <v>5.0586612211308797</v>
      </c>
      <c r="AB40" s="9"/>
      <c r="AC40" s="9"/>
      <c r="AD40" s="9"/>
      <c r="AE40" s="9"/>
      <c r="AF40" s="9"/>
      <c r="AG40" s="9"/>
      <c r="AH40" s="9"/>
      <c r="AI40" s="9"/>
      <c r="AJ40" s="9"/>
      <c r="AK40" s="9"/>
      <c r="AL40" s="9"/>
      <c r="AM40" s="9"/>
      <c r="AN40" s="9"/>
      <c r="AO40" s="9"/>
      <c r="AP40" s="9"/>
      <c r="AQ40" s="9"/>
      <c r="AR40" s="9"/>
      <c r="AS40" s="9"/>
      <c r="AT40" s="9"/>
      <c r="AU40" s="9"/>
      <c r="AV40" s="9"/>
      <c r="AW40" s="9"/>
      <c r="AX40" s="9"/>
      <c r="AY40" s="9"/>
      <c r="AZ40" s="9"/>
    </row>
    <row r="41" spans="1:52" x14ac:dyDescent="0.2">
      <c r="A41" s="7">
        <v>40947</v>
      </c>
      <c r="B41" s="8">
        <v>9.5220726692047499</v>
      </c>
      <c r="C41" s="9">
        <v>1.0462346071091899</v>
      </c>
      <c r="D41" s="9">
        <v>21.861851751391701</v>
      </c>
      <c r="E41" s="9">
        <v>4.7793484073532504</v>
      </c>
      <c r="F41" s="9">
        <v>1.7387501846442999E-2</v>
      </c>
      <c r="G41" s="9">
        <v>0.39372083307072198</v>
      </c>
      <c r="H41" s="9">
        <v>7.4773211850127502E-2</v>
      </c>
      <c r="I41" s="9">
        <v>7.2005685019173093E-2</v>
      </c>
      <c r="J41" s="9">
        <v>7.7533506239244199</v>
      </c>
      <c r="K41" s="9">
        <v>1.3028679135177601</v>
      </c>
      <c r="L41" s="9">
        <v>6.1725428030540002</v>
      </c>
      <c r="M41" s="9">
        <v>16.921616676827401</v>
      </c>
      <c r="N41" s="9">
        <v>2.61535685240153</v>
      </c>
      <c r="O41" s="9">
        <v>0.32638507703524799</v>
      </c>
      <c r="P41" s="9">
        <v>3.9070602362781703E-2</v>
      </c>
      <c r="Q41" s="9">
        <v>0.181244893881124</v>
      </c>
      <c r="R41" s="9">
        <v>0.93895609986056106</v>
      </c>
      <c r="S41" s="9">
        <v>0.31591976498847801</v>
      </c>
      <c r="T41" s="9">
        <v>0.227008510650063</v>
      </c>
      <c r="U41" s="9">
        <v>1.40283899468909</v>
      </c>
      <c r="V41" s="9">
        <v>14.8150642959079</v>
      </c>
      <c r="W41" s="9">
        <v>2.0127030590287198</v>
      </c>
      <c r="X41" s="9">
        <v>1.06455232135297</v>
      </c>
      <c r="Y41" s="9">
        <v>0.18439208872577501</v>
      </c>
      <c r="Z41" s="9">
        <v>1.0195908784979399</v>
      </c>
      <c r="AA41" s="9">
        <v>4.9391438764487097</v>
      </c>
      <c r="AB41" s="9"/>
      <c r="AC41" s="9"/>
      <c r="AD41" s="9"/>
      <c r="AE41" s="9"/>
      <c r="AF41" s="9"/>
      <c r="AG41" s="9"/>
      <c r="AH41" s="9"/>
      <c r="AI41" s="9"/>
      <c r="AJ41" s="9"/>
      <c r="AK41" s="9"/>
      <c r="AL41" s="9"/>
      <c r="AM41" s="9"/>
      <c r="AN41" s="9"/>
      <c r="AO41" s="9"/>
      <c r="AP41" s="9"/>
      <c r="AQ41" s="9"/>
      <c r="AR41" s="9"/>
      <c r="AS41" s="9"/>
      <c r="AT41" s="9"/>
      <c r="AU41" s="9"/>
      <c r="AV41" s="9"/>
      <c r="AW41" s="9"/>
      <c r="AX41" s="9"/>
      <c r="AY41" s="9"/>
      <c r="AZ41" s="9"/>
    </row>
    <row r="42" spans="1:52" x14ac:dyDescent="0.2">
      <c r="A42" s="7">
        <v>40953</v>
      </c>
      <c r="B42" s="8">
        <v>12.3585300215081</v>
      </c>
      <c r="C42" s="9">
        <v>1.0967292126191901</v>
      </c>
      <c r="D42" s="9">
        <v>19.743472718845599</v>
      </c>
      <c r="E42" s="9">
        <v>4.0697987053839002</v>
      </c>
      <c r="F42" s="9">
        <v>1.9484506809212598E-2</v>
      </c>
      <c r="G42" s="9">
        <v>0.50297433180491202</v>
      </c>
      <c r="H42" s="9">
        <v>3.7648989084787199E-2</v>
      </c>
      <c r="I42" s="9">
        <v>0.27280629238424198</v>
      </c>
      <c r="J42" s="9">
        <v>9.83149110960135</v>
      </c>
      <c r="K42" s="9">
        <v>1.45691865251361</v>
      </c>
      <c r="L42" s="9">
        <v>3.10112733603198</v>
      </c>
      <c r="M42" s="9">
        <v>18.489857759425298</v>
      </c>
      <c r="N42" s="9">
        <v>1.55251189416945</v>
      </c>
      <c r="O42" s="9">
        <v>0.48152772819497203</v>
      </c>
      <c r="P42" s="9">
        <v>3.32060795370758E-2</v>
      </c>
      <c r="Q42" s="9">
        <v>0.25301595066069299</v>
      </c>
      <c r="R42" s="9">
        <v>1.6909608998928001</v>
      </c>
      <c r="S42" s="9">
        <v>0.40448508116640203</v>
      </c>
      <c r="T42" s="9">
        <v>0.24753502736320901</v>
      </c>
      <c r="U42" s="9">
        <v>1.4730977390633999</v>
      </c>
      <c r="V42" s="9">
        <v>14.2262576966532</v>
      </c>
      <c r="W42" s="9">
        <v>1.93416139591212</v>
      </c>
      <c r="X42" s="9">
        <v>1.01325907514628</v>
      </c>
      <c r="Y42" s="9">
        <v>0.25293148799808901</v>
      </c>
      <c r="Z42" s="9">
        <v>1.13300464218942</v>
      </c>
      <c r="AA42" s="9">
        <v>4.3232056660404901</v>
      </c>
      <c r="AB42" s="9"/>
      <c r="AC42" s="9"/>
      <c r="AD42" s="9"/>
      <c r="AE42" s="9"/>
      <c r="AF42" s="9"/>
      <c r="AG42" s="9"/>
      <c r="AH42" s="9"/>
      <c r="AI42" s="9"/>
      <c r="AJ42" s="9"/>
      <c r="AK42" s="9"/>
      <c r="AL42" s="9"/>
      <c r="AM42" s="9"/>
      <c r="AN42" s="9"/>
      <c r="AO42" s="9"/>
      <c r="AP42" s="9"/>
      <c r="AQ42" s="9"/>
      <c r="AR42" s="9"/>
      <c r="AS42" s="9"/>
      <c r="AT42" s="9"/>
      <c r="AU42" s="9"/>
      <c r="AV42" s="9"/>
      <c r="AW42" s="9"/>
      <c r="AX42" s="9"/>
      <c r="AY42" s="9"/>
      <c r="AZ42" s="9"/>
    </row>
    <row r="43" spans="1:52" x14ac:dyDescent="0.2">
      <c r="A43" s="7">
        <v>40962</v>
      </c>
      <c r="B43" s="8">
        <v>10.480711659566801</v>
      </c>
      <c r="C43" s="9">
        <v>0.93307139451159704</v>
      </c>
      <c r="D43" s="9">
        <v>22.068179606008201</v>
      </c>
      <c r="E43" s="9">
        <v>4.6249701743799898</v>
      </c>
      <c r="F43" s="9">
        <v>2.11948798076445E-2</v>
      </c>
      <c r="G43" s="9">
        <v>0.61213218982349404</v>
      </c>
      <c r="H43" s="9">
        <v>2.5802924948676101E-2</v>
      </c>
      <c r="I43" s="9">
        <v>0.16475434572162001</v>
      </c>
      <c r="J43" s="9">
        <v>9.0577876217996796</v>
      </c>
      <c r="K43" s="9">
        <v>1.1512218008884201</v>
      </c>
      <c r="L43" s="9">
        <v>2.5883318545429899</v>
      </c>
      <c r="M43" s="9">
        <v>19.314243690048698</v>
      </c>
      <c r="N43" s="9">
        <v>2.3721010108004799</v>
      </c>
      <c r="O43" s="9">
        <v>0.403281359414211</v>
      </c>
      <c r="P43" s="9">
        <v>2.9969399999302801E-2</v>
      </c>
      <c r="Q43" s="9">
        <v>0.26901873713674201</v>
      </c>
      <c r="R43" s="9">
        <v>1.6688993419165601</v>
      </c>
      <c r="S43" s="9">
        <v>0.37696025608957701</v>
      </c>
      <c r="T43" s="9">
        <v>0.24991895174619499</v>
      </c>
      <c r="U43" s="9">
        <v>1.5852668871939399</v>
      </c>
      <c r="V43" s="9">
        <v>13.782774805947099</v>
      </c>
      <c r="W43" s="9">
        <v>2.20671866584973</v>
      </c>
      <c r="X43" s="9">
        <v>0.83955097791612998</v>
      </c>
      <c r="Y43" s="9">
        <v>0.339562102963264</v>
      </c>
      <c r="Z43" s="9">
        <v>0.97329948848237902</v>
      </c>
      <c r="AA43" s="9">
        <v>3.86027587249633</v>
      </c>
      <c r="AB43" s="9"/>
      <c r="AC43" s="9"/>
      <c r="AD43" s="9"/>
      <c r="AE43" s="9"/>
      <c r="AF43" s="9"/>
      <c r="AG43" s="9"/>
      <c r="AH43" s="9"/>
      <c r="AI43" s="9"/>
      <c r="AJ43" s="9"/>
      <c r="AK43" s="9"/>
      <c r="AL43" s="9"/>
      <c r="AM43" s="9"/>
      <c r="AN43" s="9"/>
      <c r="AO43" s="9"/>
      <c r="AP43" s="9"/>
      <c r="AQ43" s="9"/>
      <c r="AR43" s="9"/>
      <c r="AS43" s="9"/>
      <c r="AT43" s="9"/>
      <c r="AU43" s="9"/>
      <c r="AV43" s="9"/>
      <c r="AW43" s="9"/>
      <c r="AX43" s="9"/>
      <c r="AY43" s="9"/>
      <c r="AZ43" s="9"/>
    </row>
    <row r="44" spans="1:52" x14ac:dyDescent="0.2">
      <c r="A44" s="7">
        <v>40968</v>
      </c>
      <c r="B44" s="8">
        <v>10.2071919548992</v>
      </c>
      <c r="C44" s="9">
        <v>0.86871779512243297</v>
      </c>
      <c r="D44" s="9">
        <v>21.893178195102799</v>
      </c>
      <c r="E44" s="9">
        <v>4.8333294198597301</v>
      </c>
      <c r="F44" s="9">
        <v>2.18414584826809E-2</v>
      </c>
      <c r="G44" s="9">
        <v>0.651481509101831</v>
      </c>
      <c r="H44" s="9">
        <v>2.3250580696575599E-2</v>
      </c>
      <c r="I44" s="9">
        <v>0.13510825612819999</v>
      </c>
      <c r="J44" s="9">
        <v>8.1913077339940799</v>
      </c>
      <c r="K44" s="9">
        <v>1.0510644869159</v>
      </c>
      <c r="L44" s="9">
        <v>2.7201865305831401</v>
      </c>
      <c r="M44" s="9">
        <v>21.514068678187002</v>
      </c>
      <c r="N44" s="9">
        <v>2.29256478832135</v>
      </c>
      <c r="O44" s="9">
        <v>0.37827661946509999</v>
      </c>
      <c r="P44" s="9">
        <v>2.6906428438036901E-2</v>
      </c>
      <c r="Q44" s="9">
        <v>0.224911043698239</v>
      </c>
      <c r="R44" s="9">
        <v>1.4434462600621201</v>
      </c>
      <c r="S44" s="9">
        <v>0.367394676883116</v>
      </c>
      <c r="T44" s="9">
        <v>0.26717150382286797</v>
      </c>
      <c r="U44" s="9">
        <v>1.5350158493225701</v>
      </c>
      <c r="V44" s="9">
        <v>13.661393910614899</v>
      </c>
      <c r="W44" s="9">
        <v>2.2480435958398699</v>
      </c>
      <c r="X44" s="9">
        <v>0.58582800377033994</v>
      </c>
      <c r="Y44" s="9">
        <v>0.40831075659543298</v>
      </c>
      <c r="Z44" s="9">
        <v>0.86765045457860801</v>
      </c>
      <c r="AA44" s="9">
        <v>3.58235950951362</v>
      </c>
      <c r="AB44" s="9"/>
      <c r="AC44" s="9"/>
      <c r="AD44" s="9"/>
      <c r="AE44" s="9"/>
      <c r="AF44" s="9"/>
      <c r="AG44" s="9"/>
      <c r="AH44" s="9"/>
      <c r="AI44" s="9"/>
      <c r="AJ44" s="9"/>
      <c r="AK44" s="9"/>
      <c r="AL44" s="9"/>
      <c r="AM44" s="9"/>
      <c r="AN44" s="9"/>
      <c r="AO44" s="9"/>
      <c r="AP44" s="9"/>
      <c r="AQ44" s="9"/>
      <c r="AR44" s="9"/>
      <c r="AS44" s="9"/>
      <c r="AT44" s="9"/>
      <c r="AU44" s="9"/>
      <c r="AV44" s="9"/>
      <c r="AW44" s="9"/>
      <c r="AX44" s="9"/>
      <c r="AY44" s="9"/>
      <c r="AZ44" s="9"/>
    </row>
    <row r="45" spans="1:52" x14ac:dyDescent="0.2">
      <c r="A45" s="7">
        <v>40976</v>
      </c>
      <c r="B45" s="8">
        <v>10.7454875876778</v>
      </c>
      <c r="C45" s="9">
        <v>0.84731872130877295</v>
      </c>
      <c r="D45" s="9">
        <v>20.060114955282899</v>
      </c>
      <c r="E45" s="9">
        <v>4.7796673341275104</v>
      </c>
      <c r="F45" s="9">
        <v>2.4355244668394199E-2</v>
      </c>
      <c r="G45" s="9">
        <v>0.65806484718120595</v>
      </c>
      <c r="H45" s="9">
        <v>1.97902052154631E-2</v>
      </c>
      <c r="I45" s="9">
        <v>0.116469579346381</v>
      </c>
      <c r="J45" s="9">
        <v>8.6450172126217097</v>
      </c>
      <c r="K45" s="9">
        <v>1.0669245135360601</v>
      </c>
      <c r="L45" s="9">
        <v>2.3713182127718002</v>
      </c>
      <c r="M45" s="9">
        <v>24.587068194090399</v>
      </c>
      <c r="N45" s="9">
        <v>2.15325234493368</v>
      </c>
      <c r="O45" s="9">
        <v>0.41221476701073101</v>
      </c>
      <c r="P45" s="9">
        <v>2.78751873193058E-2</v>
      </c>
      <c r="Q45" s="9">
        <v>0.207941964668556</v>
      </c>
      <c r="R45" s="9">
        <v>1.49143992682426</v>
      </c>
      <c r="S45" s="9">
        <v>0.39060136292324599</v>
      </c>
      <c r="T45" s="9">
        <v>0.27736352466458702</v>
      </c>
      <c r="U45" s="9">
        <v>1.45502565935743</v>
      </c>
      <c r="V45" s="9">
        <v>12.481752497994</v>
      </c>
      <c r="W45" s="9">
        <v>1.9880570899861301</v>
      </c>
      <c r="X45" s="9">
        <v>0.54789987081724401</v>
      </c>
      <c r="Y45" s="9">
        <v>0.497432137956766</v>
      </c>
      <c r="Z45" s="9">
        <v>0.86361019084545898</v>
      </c>
      <c r="AA45" s="9">
        <v>3.2839368668698601</v>
      </c>
      <c r="AB45" s="9"/>
      <c r="AC45" s="9"/>
      <c r="AD45" s="9"/>
      <c r="AE45" s="9"/>
      <c r="AF45" s="9"/>
      <c r="AG45" s="9"/>
      <c r="AH45" s="9"/>
      <c r="AI45" s="9"/>
      <c r="AJ45" s="9"/>
      <c r="AK45" s="9"/>
      <c r="AL45" s="9"/>
      <c r="AM45" s="9"/>
      <c r="AN45" s="9"/>
      <c r="AO45" s="9"/>
      <c r="AP45" s="9"/>
      <c r="AQ45" s="9"/>
      <c r="AR45" s="9"/>
      <c r="AS45" s="9"/>
      <c r="AT45" s="9"/>
      <c r="AU45" s="9"/>
      <c r="AV45" s="9"/>
      <c r="AW45" s="9"/>
      <c r="AX45" s="9"/>
      <c r="AY45" s="9"/>
      <c r="AZ45" s="9"/>
    </row>
    <row r="46" spans="1:52" x14ac:dyDescent="0.2">
      <c r="A46" s="7">
        <v>40982</v>
      </c>
      <c r="B46" s="8">
        <v>9.3628521440421295</v>
      </c>
      <c r="C46" s="9">
        <v>0.70354698733881205</v>
      </c>
      <c r="D46" s="9">
        <v>23.7962028579933</v>
      </c>
      <c r="E46" s="9">
        <v>5.2368697604710501</v>
      </c>
      <c r="F46" s="9">
        <v>1.9932868058344599E-2</v>
      </c>
      <c r="G46" s="9">
        <v>0.76997120847904499</v>
      </c>
      <c r="H46" s="9">
        <v>2.5311377272528201E-2</v>
      </c>
      <c r="I46" s="9">
        <v>7.3545374780772804E-2</v>
      </c>
      <c r="J46" s="9">
        <v>7.7902388666274902</v>
      </c>
      <c r="K46" s="9">
        <v>1.2512575232116601</v>
      </c>
      <c r="L46" s="9">
        <v>2.8264716082058801</v>
      </c>
      <c r="M46" s="9">
        <v>20.793334199260102</v>
      </c>
      <c r="N46" s="9">
        <v>1.7893942658820301</v>
      </c>
      <c r="O46" s="9">
        <v>0.34475306689894902</v>
      </c>
      <c r="P46" s="9">
        <v>2.61690842333374E-2</v>
      </c>
      <c r="Q46" s="9">
        <v>0.223621868849604</v>
      </c>
      <c r="R46" s="9">
        <v>1.59629584971408</v>
      </c>
      <c r="S46" s="9">
        <v>0.333195388612476</v>
      </c>
      <c r="T46" s="9">
        <v>0.275437797018668</v>
      </c>
      <c r="U46" s="9">
        <v>1.58186399966627</v>
      </c>
      <c r="V46" s="9">
        <v>12.967690358833799</v>
      </c>
      <c r="W46" s="9">
        <v>2.6652055754774402</v>
      </c>
      <c r="X46" s="9">
        <v>0.46567990809544502</v>
      </c>
      <c r="Y46" s="9">
        <v>0.47046946099216702</v>
      </c>
      <c r="Z46" s="9">
        <v>0.99413217273934096</v>
      </c>
      <c r="AA46" s="9">
        <v>3.61655642724513</v>
      </c>
      <c r="AB46" s="9"/>
      <c r="AC46" s="9"/>
      <c r="AD46" s="9"/>
      <c r="AE46" s="9"/>
      <c r="AF46" s="9"/>
      <c r="AG46" s="9"/>
      <c r="AH46" s="9"/>
      <c r="AI46" s="9"/>
      <c r="AJ46" s="9"/>
      <c r="AK46" s="9"/>
      <c r="AL46" s="9"/>
      <c r="AM46" s="9"/>
      <c r="AN46" s="9"/>
      <c r="AO46" s="9"/>
      <c r="AP46" s="9"/>
      <c r="AQ46" s="9"/>
      <c r="AR46" s="9"/>
      <c r="AS46" s="9"/>
      <c r="AT46" s="9"/>
      <c r="AU46" s="9"/>
      <c r="AV46" s="9"/>
      <c r="AW46" s="9"/>
      <c r="AX46" s="9"/>
      <c r="AY46" s="9"/>
      <c r="AZ46" s="9"/>
    </row>
    <row r="47" spans="1:52" x14ac:dyDescent="0.2">
      <c r="A47" s="7">
        <v>40990</v>
      </c>
      <c r="B47" s="8">
        <v>9.9231320195597501</v>
      </c>
      <c r="C47" s="9">
        <v>0.75719368269334297</v>
      </c>
      <c r="D47" s="9">
        <v>20.978210327050299</v>
      </c>
      <c r="E47" s="9">
        <v>5.0152630114050103</v>
      </c>
      <c r="F47" s="9">
        <v>1.9423629004191499E-2</v>
      </c>
      <c r="G47" s="9">
        <v>0.80895124527379902</v>
      </c>
      <c r="H47" s="9">
        <v>3.1822667183393397E-2</v>
      </c>
      <c r="I47" s="9">
        <v>6.6386009222550502E-2</v>
      </c>
      <c r="J47" s="9">
        <v>7.5912981141856797</v>
      </c>
      <c r="K47" s="9">
        <v>1.84900282386839</v>
      </c>
      <c r="L47" s="9">
        <v>2.0660906647380699</v>
      </c>
      <c r="M47" s="9">
        <v>24.6118677306353</v>
      </c>
      <c r="N47" s="9">
        <v>2.4129115708022302</v>
      </c>
      <c r="O47" s="9">
        <v>0.38524846796946</v>
      </c>
      <c r="P47" s="9">
        <v>2.77618649897475E-2</v>
      </c>
      <c r="Q47" s="9">
        <v>0.21497168456288601</v>
      </c>
      <c r="R47" s="9">
        <v>1.6586135990967701</v>
      </c>
      <c r="S47" s="9">
        <v>0.36315283096033601</v>
      </c>
      <c r="T47" s="9">
        <v>0.280957447492933</v>
      </c>
      <c r="U47" s="9">
        <v>1.55851823982997</v>
      </c>
      <c r="V47" s="9">
        <v>11.8170416669291</v>
      </c>
      <c r="W47" s="9">
        <v>2.3548919758607001</v>
      </c>
      <c r="X47" s="9">
        <v>0.42532885681369598</v>
      </c>
      <c r="Y47" s="9">
        <v>0.58440092454938497</v>
      </c>
      <c r="Z47" s="9">
        <v>1.0071404022517301</v>
      </c>
      <c r="AA47" s="9">
        <v>3.1904185430710799</v>
      </c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  <c r="AM47" s="9"/>
      <c r="AN47" s="9"/>
      <c r="AO47" s="9"/>
      <c r="AP47" s="9"/>
      <c r="AQ47" s="9"/>
      <c r="AR47" s="9"/>
      <c r="AS47" s="9"/>
      <c r="AT47" s="9"/>
      <c r="AU47" s="9"/>
      <c r="AV47" s="9"/>
      <c r="AW47" s="9"/>
      <c r="AX47" s="9"/>
      <c r="AY47" s="9"/>
      <c r="AZ47" s="9"/>
    </row>
    <row r="48" spans="1:52" x14ac:dyDescent="0.2">
      <c r="A48" s="7">
        <v>40996</v>
      </c>
      <c r="B48" s="8">
        <v>9.2062077559788804</v>
      </c>
      <c r="C48" s="9">
        <v>0.66410672148250205</v>
      </c>
      <c r="D48" s="9">
        <v>23.330513729329201</v>
      </c>
      <c r="E48" s="9">
        <v>4.0018868417917002</v>
      </c>
      <c r="F48" s="9">
        <v>1.6240953497941399E-2</v>
      </c>
      <c r="G48" s="9">
        <v>0.85400959827817602</v>
      </c>
      <c r="H48" s="9">
        <v>2.5221151468610099E-2</v>
      </c>
      <c r="I48" s="9">
        <v>7.0425862022842706E-2</v>
      </c>
      <c r="J48" s="9">
        <v>6.2643025319982897</v>
      </c>
      <c r="K48" s="9">
        <v>2.9110606450122001</v>
      </c>
      <c r="L48" s="9">
        <v>4.0019324277989803</v>
      </c>
      <c r="M48" s="9">
        <v>21.095284174849802</v>
      </c>
      <c r="N48" s="9">
        <v>4.1616366952747299</v>
      </c>
      <c r="O48" s="9">
        <v>0.43837473461552701</v>
      </c>
      <c r="P48" s="9">
        <v>3.04587786303053E-2</v>
      </c>
      <c r="Q48" s="9">
        <v>0.205295300603689</v>
      </c>
      <c r="R48" s="9">
        <v>1.7876564931864101</v>
      </c>
      <c r="S48" s="9">
        <v>0.334404982417701</v>
      </c>
      <c r="T48" s="9">
        <v>0.38375924021484398</v>
      </c>
      <c r="U48" s="9">
        <v>1.5662578549953099</v>
      </c>
      <c r="V48" s="9">
        <v>11.0891527144138</v>
      </c>
      <c r="W48" s="9">
        <v>2.5956728236611402</v>
      </c>
      <c r="X48" s="9">
        <v>0.37138923207347402</v>
      </c>
      <c r="Y48" s="9">
        <v>0.48083009981106201</v>
      </c>
      <c r="Z48" s="9">
        <v>0.940345282411999</v>
      </c>
      <c r="AA48" s="9">
        <v>3.1735733741807399</v>
      </c>
      <c r="AB48" s="9"/>
      <c r="AC48" s="9"/>
      <c r="AD48" s="9"/>
      <c r="AE48" s="9"/>
      <c r="AF48" s="9"/>
      <c r="AG48" s="9"/>
      <c r="AH48" s="9"/>
      <c r="AI48" s="9"/>
      <c r="AJ48" s="9"/>
      <c r="AK48" s="9"/>
      <c r="AL48" s="9"/>
      <c r="AM48" s="9"/>
      <c r="AN48" s="9"/>
      <c r="AO48" s="9"/>
      <c r="AP48" s="9"/>
      <c r="AQ48" s="9"/>
      <c r="AR48" s="9"/>
      <c r="AS48" s="9"/>
      <c r="AT48" s="9"/>
      <c r="AU48" s="9"/>
      <c r="AV48" s="9"/>
      <c r="AW48" s="9"/>
      <c r="AX48" s="9"/>
      <c r="AY48" s="9"/>
      <c r="AZ48" s="9"/>
    </row>
    <row r="49" spans="1:52" x14ac:dyDescent="0.2">
      <c r="A49" s="7">
        <v>41003</v>
      </c>
      <c r="B49" s="8">
        <v>9.0425470313043892</v>
      </c>
      <c r="C49" s="9">
        <v>0.69525374019026698</v>
      </c>
      <c r="D49" s="9">
        <v>25.450719459466999</v>
      </c>
      <c r="E49" s="9">
        <v>3.9389666168330701</v>
      </c>
      <c r="F49" s="9">
        <v>1.3902306968435099E-2</v>
      </c>
      <c r="G49" s="9">
        <v>0.66178361873931901</v>
      </c>
      <c r="H49" s="9">
        <v>2.9021734696111901E-2</v>
      </c>
      <c r="I49" s="9">
        <v>5.1735247870143102E-2</v>
      </c>
      <c r="J49" s="9">
        <v>5.2489959193553704</v>
      </c>
      <c r="K49" s="9">
        <v>2.2533543794987598</v>
      </c>
      <c r="L49" s="9">
        <v>5.2461363481812002</v>
      </c>
      <c r="M49" s="9">
        <v>19.5159670394792</v>
      </c>
      <c r="N49" s="9">
        <v>3.51279700617639</v>
      </c>
      <c r="O49" s="9">
        <v>0.375394758135978</v>
      </c>
      <c r="P49" s="9">
        <v>2.69288939243774E-2</v>
      </c>
      <c r="Q49" s="9">
        <v>0.21978596577521101</v>
      </c>
      <c r="R49" s="9">
        <v>1.31080544686178</v>
      </c>
      <c r="S49" s="9">
        <v>0.34768425929540198</v>
      </c>
      <c r="T49" s="9">
        <v>0.36803435799170398</v>
      </c>
      <c r="U49" s="9">
        <v>1.37320975162382</v>
      </c>
      <c r="V49" s="9">
        <v>12.180803251953</v>
      </c>
      <c r="W49" s="9">
        <v>2.60451843842407</v>
      </c>
      <c r="X49" s="9">
        <v>0.29709442567938399</v>
      </c>
      <c r="Y49" s="9">
        <v>0.58629009381186403</v>
      </c>
      <c r="Z49" s="9">
        <v>0.78783843243346996</v>
      </c>
      <c r="AA49" s="9">
        <v>3.8604314753300999</v>
      </c>
      <c r="AB49" s="9"/>
      <c r="AC49" s="9"/>
      <c r="AD49" s="9"/>
      <c r="AE49" s="9"/>
      <c r="AF49" s="9"/>
      <c r="AG49" s="9"/>
      <c r="AH49" s="9"/>
      <c r="AI49" s="9"/>
      <c r="AJ49" s="9"/>
      <c r="AK49" s="9"/>
      <c r="AL49" s="9"/>
      <c r="AM49" s="9"/>
      <c r="AN49" s="9"/>
      <c r="AO49" s="9"/>
      <c r="AP49" s="9"/>
      <c r="AQ49" s="9"/>
      <c r="AR49" s="9"/>
      <c r="AS49" s="9"/>
      <c r="AT49" s="9"/>
      <c r="AU49" s="9"/>
      <c r="AV49" s="9"/>
      <c r="AW49" s="9"/>
      <c r="AX49" s="9"/>
      <c r="AY49" s="9"/>
      <c r="AZ49" s="9"/>
    </row>
    <row r="50" spans="1:52" x14ac:dyDescent="0.2">
      <c r="A50" s="7">
        <v>41009</v>
      </c>
      <c r="B50" s="8">
        <v>9.1011712462905496</v>
      </c>
      <c r="C50" s="9">
        <v>0.73248189145322196</v>
      </c>
      <c r="D50" s="9">
        <v>21.691896533533701</v>
      </c>
      <c r="E50" s="9">
        <v>4.66819746510087</v>
      </c>
      <c r="F50" s="9">
        <v>1.6689419523106701E-2</v>
      </c>
      <c r="G50" s="9">
        <v>0.65676115367319798</v>
      </c>
      <c r="H50" s="9">
        <v>2.5747891800920401E-2</v>
      </c>
      <c r="I50" s="9">
        <v>4.5617277934904797E-2</v>
      </c>
      <c r="J50" s="9">
        <v>6.3829625809652004</v>
      </c>
      <c r="K50" s="9">
        <v>2.54921464673173</v>
      </c>
      <c r="L50" s="9">
        <v>5.5824789351833397</v>
      </c>
      <c r="M50" s="9">
        <v>20.5395274241165</v>
      </c>
      <c r="N50" s="9">
        <v>2.5396735621398001</v>
      </c>
      <c r="O50" s="9">
        <v>0.413406518595821</v>
      </c>
      <c r="P50" s="9">
        <v>2.54220316206295E-2</v>
      </c>
      <c r="Q50" s="9">
        <v>0.204435041501069</v>
      </c>
      <c r="R50" s="9">
        <v>1.5049628954871499</v>
      </c>
      <c r="S50" s="9">
        <v>0.47641626054260999</v>
      </c>
      <c r="T50" s="9">
        <v>0.34362634464910702</v>
      </c>
      <c r="U50" s="9">
        <v>1.70899362746019</v>
      </c>
      <c r="V50" s="9">
        <v>11.9192910458539</v>
      </c>
      <c r="W50" s="9">
        <v>2.0261166497257301</v>
      </c>
      <c r="X50" s="9">
        <v>0.312591737719078</v>
      </c>
      <c r="Y50" s="9">
        <v>0.83401780973253403</v>
      </c>
      <c r="Z50" s="9">
        <v>1.0623424000098001</v>
      </c>
      <c r="AA50" s="9">
        <v>4.6359576086551204</v>
      </c>
      <c r="AB50" s="9"/>
      <c r="AC50" s="9"/>
      <c r="AD50" s="9"/>
      <c r="AE50" s="9"/>
      <c r="AF50" s="9"/>
      <c r="AG50" s="9"/>
      <c r="AH50" s="9"/>
      <c r="AI50" s="9"/>
      <c r="AJ50" s="9"/>
      <c r="AK50" s="9"/>
      <c r="AL50" s="9"/>
      <c r="AM50" s="9"/>
      <c r="AN50" s="9"/>
      <c r="AO50" s="9"/>
      <c r="AP50" s="9"/>
      <c r="AQ50" s="9"/>
      <c r="AR50" s="9"/>
      <c r="AS50" s="9"/>
      <c r="AT50" s="9"/>
      <c r="AU50" s="9"/>
      <c r="AV50" s="9"/>
      <c r="AW50" s="9"/>
      <c r="AX50" s="9"/>
      <c r="AY50" s="9"/>
      <c r="AZ50" s="9"/>
    </row>
    <row r="51" spans="1:52" x14ac:dyDescent="0.2">
      <c r="A51" s="7">
        <v>41016</v>
      </c>
      <c r="B51" s="8">
        <v>10.560256078002</v>
      </c>
      <c r="C51" s="9">
        <v>0.73147399187323103</v>
      </c>
      <c r="D51" s="9">
        <v>16.904596708912901</v>
      </c>
      <c r="E51" s="9">
        <v>3.50592466528026</v>
      </c>
      <c r="F51" s="9">
        <v>1.7237462305538701E-2</v>
      </c>
      <c r="G51" s="9">
        <v>0.50018113328970304</v>
      </c>
      <c r="H51" s="9">
        <v>2.4597442484813201E-2</v>
      </c>
      <c r="I51" s="9">
        <v>5.4799289499815697E-2</v>
      </c>
      <c r="J51" s="9">
        <v>6.5529791964025197</v>
      </c>
      <c r="K51" s="9">
        <v>2.4729775492767798</v>
      </c>
      <c r="L51" s="9">
        <v>6.5069370067769201</v>
      </c>
      <c r="M51" s="9">
        <v>20.1820073717582</v>
      </c>
      <c r="N51" s="9">
        <v>6.1932033572342098</v>
      </c>
      <c r="O51" s="9">
        <v>0.716040470715683</v>
      </c>
      <c r="P51" s="9">
        <v>5.8393664172070002E-2</v>
      </c>
      <c r="Q51" s="9">
        <v>0.17851566476035</v>
      </c>
      <c r="R51" s="9">
        <v>1.6635721887371999</v>
      </c>
      <c r="S51" s="9">
        <v>1.01906055739729</v>
      </c>
      <c r="T51" s="9">
        <v>1.12196238954135</v>
      </c>
      <c r="U51" s="9">
        <v>1.4726010861055301</v>
      </c>
      <c r="V51" s="9">
        <v>10.441125782068999</v>
      </c>
      <c r="W51" s="9">
        <v>1.6607514811345001</v>
      </c>
      <c r="X51" s="9">
        <v>0.360532996861535</v>
      </c>
      <c r="Y51" s="9">
        <v>1.0062099033126899</v>
      </c>
      <c r="Z51" s="9">
        <v>1.14961780524012</v>
      </c>
      <c r="AA51" s="9">
        <v>4.9444447568555097</v>
      </c>
      <c r="AB51" s="9"/>
      <c r="AC51" s="9"/>
      <c r="AD51" s="9"/>
      <c r="AE51" s="9"/>
      <c r="AF51" s="9"/>
      <c r="AG51" s="9"/>
      <c r="AH51" s="9"/>
      <c r="AI51" s="9"/>
      <c r="AJ51" s="9"/>
      <c r="AK51" s="9"/>
      <c r="AL51" s="9"/>
      <c r="AM51" s="9"/>
      <c r="AN51" s="9"/>
      <c r="AO51" s="9"/>
      <c r="AP51" s="9"/>
      <c r="AQ51" s="9"/>
      <c r="AR51" s="9"/>
      <c r="AS51" s="9"/>
      <c r="AT51" s="9"/>
      <c r="AU51" s="9"/>
      <c r="AV51" s="9"/>
      <c r="AW51" s="9"/>
      <c r="AX51" s="9"/>
      <c r="AY51" s="9"/>
      <c r="AZ51" s="9"/>
    </row>
    <row r="52" spans="1:52" x14ac:dyDescent="0.2">
      <c r="A52" s="7">
        <v>41024</v>
      </c>
      <c r="B52" s="8">
        <v>9.58898773668251</v>
      </c>
      <c r="C52" s="9">
        <v>0.81102474167113903</v>
      </c>
      <c r="D52" s="9">
        <v>14.265403525698201</v>
      </c>
      <c r="E52" s="9">
        <v>3.8411681397193198</v>
      </c>
      <c r="F52" s="9">
        <v>1.6582376996111401E-2</v>
      </c>
      <c r="G52" s="9">
        <v>0.43448145009420103</v>
      </c>
      <c r="H52" s="9">
        <v>3.9539075034456597E-2</v>
      </c>
      <c r="I52" s="9">
        <v>5.2697179662003601E-2</v>
      </c>
      <c r="J52" s="9">
        <v>6.2272890936428897</v>
      </c>
      <c r="K52" s="9">
        <v>2.2036848236445499</v>
      </c>
      <c r="L52" s="9">
        <v>7.8279570728429801</v>
      </c>
      <c r="M52" s="9">
        <v>20.249347657691299</v>
      </c>
      <c r="N52" s="9">
        <v>9.5110593620600508</v>
      </c>
      <c r="O52" s="9">
        <v>0.57267769316645301</v>
      </c>
      <c r="P52" s="9">
        <v>3.48388787737752E-2</v>
      </c>
      <c r="Q52" s="9">
        <v>0.18044382086331401</v>
      </c>
      <c r="R52" s="9">
        <v>1.6334300277835201</v>
      </c>
      <c r="S52" s="9">
        <v>1.1434337302300099</v>
      </c>
      <c r="T52" s="9">
        <v>0.54961756428970199</v>
      </c>
      <c r="U52" s="9">
        <v>1.43499783674029</v>
      </c>
      <c r="V52" s="9">
        <v>9.3872470357342106</v>
      </c>
      <c r="W52" s="9">
        <v>1.2441065233923101</v>
      </c>
      <c r="X52" s="9">
        <v>0.48826528952964998</v>
      </c>
      <c r="Y52" s="9">
        <v>1.1618291648421299</v>
      </c>
      <c r="Z52" s="9">
        <v>1.15997325424008</v>
      </c>
      <c r="AA52" s="9">
        <v>5.93991694497468</v>
      </c>
      <c r="AB52" s="9"/>
      <c r="AC52" s="9"/>
      <c r="AD52" s="9"/>
      <c r="AE52" s="9"/>
      <c r="AF52" s="9"/>
      <c r="AG52" s="9"/>
      <c r="AH52" s="9"/>
      <c r="AI52" s="9"/>
      <c r="AJ52" s="9"/>
      <c r="AK52" s="9"/>
      <c r="AL52" s="9"/>
      <c r="AM52" s="9"/>
      <c r="AN52" s="9"/>
      <c r="AO52" s="9"/>
      <c r="AP52" s="9"/>
      <c r="AQ52" s="9"/>
      <c r="AR52" s="9"/>
      <c r="AS52" s="9"/>
      <c r="AT52" s="9"/>
      <c r="AU52" s="9"/>
      <c r="AV52" s="9"/>
      <c r="AW52" s="9"/>
      <c r="AX52" s="9"/>
      <c r="AY52" s="9"/>
      <c r="AZ52" s="9"/>
    </row>
    <row r="53" spans="1:52" s="13" customFormat="1" ht="17" thickBot="1" x14ac:dyDescent="0.25">
      <c r="A53" s="10">
        <v>41032</v>
      </c>
      <c r="B53" s="11">
        <v>9.2183874334516798</v>
      </c>
      <c r="C53" s="12">
        <v>0.83258340676739495</v>
      </c>
      <c r="D53" s="12">
        <v>16.581442152720999</v>
      </c>
      <c r="E53" s="12">
        <v>4.6473414242506799</v>
      </c>
      <c r="F53" s="12">
        <v>1.6427992038788801E-2</v>
      </c>
      <c r="G53" s="12">
        <v>0.44239933525114999</v>
      </c>
      <c r="H53" s="12">
        <v>5.9870507269653997E-2</v>
      </c>
      <c r="I53" s="12">
        <v>6.5911627799239203E-2</v>
      </c>
      <c r="J53" s="12">
        <v>5.7187435045433501</v>
      </c>
      <c r="K53" s="12">
        <v>1.6626943954428499</v>
      </c>
      <c r="L53" s="12">
        <v>6.04153778982832</v>
      </c>
      <c r="M53" s="12">
        <v>21.951927201028401</v>
      </c>
      <c r="N53" s="12">
        <v>6.56281094778035</v>
      </c>
      <c r="O53" s="12">
        <v>0.52472043295388504</v>
      </c>
      <c r="P53" s="12">
        <v>3.84844197799784E-2</v>
      </c>
      <c r="Q53" s="12">
        <v>0.17449173020066899</v>
      </c>
      <c r="R53" s="12">
        <v>1.3632792283523001</v>
      </c>
      <c r="S53" s="12">
        <v>0.90069541917242502</v>
      </c>
      <c r="T53" s="12">
        <v>0.41001172765458599</v>
      </c>
      <c r="U53" s="12">
        <v>1.1850635773656899</v>
      </c>
      <c r="V53" s="12">
        <v>10.481774659232</v>
      </c>
      <c r="W53" s="12">
        <v>1.2705605635258901</v>
      </c>
      <c r="X53" s="12">
        <v>0.48265269156345902</v>
      </c>
      <c r="Y53" s="12">
        <v>1.43801079449942</v>
      </c>
      <c r="Z53" s="12">
        <v>1.17632869304177</v>
      </c>
      <c r="AA53" s="12">
        <v>6.7518483444848698</v>
      </c>
      <c r="AB53" s="12"/>
      <c r="AC53" s="12"/>
      <c r="AD53" s="12"/>
      <c r="AE53" s="12"/>
      <c r="AF53" s="12"/>
      <c r="AG53" s="12"/>
      <c r="AH53" s="12"/>
      <c r="AI53" s="12"/>
      <c r="AJ53" s="12"/>
      <c r="AK53" s="12"/>
      <c r="AL53" s="12"/>
      <c r="AM53" s="12"/>
      <c r="AN53" s="12"/>
      <c r="AO53" s="12"/>
      <c r="AP53" s="12"/>
      <c r="AQ53" s="12"/>
      <c r="AR53" s="12"/>
      <c r="AS53" s="12"/>
      <c r="AT53" s="12"/>
      <c r="AU53" s="12"/>
      <c r="AV53" s="12"/>
      <c r="AW53" s="12"/>
      <c r="AX53" s="12"/>
      <c r="AY53" s="12"/>
      <c r="AZ53" s="12"/>
    </row>
    <row r="54" spans="1:52" ht="17" thickTop="1" x14ac:dyDescent="0.2">
      <c r="A54" s="14"/>
      <c r="B54" s="8"/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  <c r="AJ54" s="9"/>
      <c r="AK54" s="9"/>
      <c r="AL54" s="9"/>
      <c r="AM54" s="9"/>
      <c r="AN54" s="9"/>
      <c r="AO54" s="9"/>
      <c r="AP54" s="9"/>
      <c r="AQ54" s="9"/>
      <c r="AR54" s="9"/>
      <c r="AS54" s="9"/>
      <c r="AT54" s="9"/>
      <c r="AU54" s="9"/>
      <c r="AV54" s="9"/>
      <c r="AW54" s="9"/>
      <c r="AX54" s="9"/>
      <c r="AY54" s="9"/>
      <c r="AZ54" s="9"/>
    </row>
    <row r="55" spans="1:52" ht="17" x14ac:dyDescent="0.2">
      <c r="A55" s="15" t="s">
        <v>29</v>
      </c>
      <c r="B55" s="8">
        <f>AVERAGE(B3:B54)</f>
        <v>10.055246408892371</v>
      </c>
      <c r="C55" s="8">
        <f t="shared" ref="C55:AA55" si="0">AVERAGE(C3:C54)</f>
        <v>2.5878516824218822</v>
      </c>
      <c r="D55" s="8">
        <f t="shared" si="0"/>
        <v>15.80376248851719</v>
      </c>
      <c r="E55" s="8">
        <f t="shared" si="0"/>
        <v>4.5991327826572146</v>
      </c>
      <c r="F55" s="8">
        <f t="shared" si="0"/>
        <v>2.4122816165338175E-2</v>
      </c>
      <c r="G55" s="8">
        <f t="shared" si="0"/>
        <v>0.5694390069613029</v>
      </c>
      <c r="H55" s="8">
        <f t="shared" si="0"/>
        <v>7.5807198944332771E-2</v>
      </c>
      <c r="I55" s="8">
        <f t="shared" si="0"/>
        <v>0.15235634928420874</v>
      </c>
      <c r="J55" s="8">
        <f t="shared" si="0"/>
        <v>5.6138285998923712</v>
      </c>
      <c r="K55" s="8">
        <f t="shared" si="0"/>
        <v>2.4928857289533841</v>
      </c>
      <c r="L55" s="8">
        <f t="shared" si="0"/>
        <v>6.879480216404148</v>
      </c>
      <c r="M55" s="8">
        <f t="shared" si="0"/>
        <v>15.492609084734543</v>
      </c>
      <c r="N55" s="8">
        <f t="shared" si="0"/>
        <v>6.3916758968069596</v>
      </c>
      <c r="O55" s="8">
        <f t="shared" si="0"/>
        <v>1.0408141063169958</v>
      </c>
      <c r="P55" s="8">
        <f t="shared" si="0"/>
        <v>0.17772393218344854</v>
      </c>
      <c r="Q55" s="8">
        <f t="shared" si="0"/>
        <v>0.40913978097764997</v>
      </c>
      <c r="R55" s="8">
        <f t="shared" si="0"/>
        <v>2.8587349033395064</v>
      </c>
      <c r="S55" s="8">
        <f t="shared" si="0"/>
        <v>0.73845687274571847</v>
      </c>
      <c r="T55" s="8">
        <f t="shared" si="0"/>
        <v>0.52973038437487907</v>
      </c>
      <c r="U55" s="8">
        <f t="shared" si="0"/>
        <v>1.9892905214100081</v>
      </c>
      <c r="V55" s="8">
        <f t="shared" si="0"/>
        <v>12.54300264028573</v>
      </c>
      <c r="W55" s="8">
        <f t="shared" si="0"/>
        <v>1.4722350643389179</v>
      </c>
      <c r="X55" s="8">
        <f t="shared" si="0"/>
        <v>0.62477262026107516</v>
      </c>
      <c r="Y55" s="8">
        <f t="shared" si="0"/>
        <v>0.68433556512321458</v>
      </c>
      <c r="Z55" s="8">
        <f t="shared" si="0"/>
        <v>1.5683307997001403</v>
      </c>
      <c r="AA55" s="8">
        <f t="shared" si="0"/>
        <v>4.6252345483072661</v>
      </c>
      <c r="AB55" s="9"/>
      <c r="AC55" s="9"/>
      <c r="AD55" s="9"/>
      <c r="AE55" s="9"/>
      <c r="AF55" s="9"/>
      <c r="AG55" s="9"/>
      <c r="AH55" s="9"/>
      <c r="AI55" s="9"/>
      <c r="AJ55" s="9"/>
      <c r="AK55" s="9"/>
      <c r="AL55" s="9"/>
      <c r="AM55" s="9"/>
      <c r="AN55" s="9"/>
      <c r="AO55" s="9"/>
      <c r="AP55" s="9"/>
      <c r="AQ55" s="9"/>
      <c r="AR55" s="9"/>
      <c r="AS55" s="9"/>
      <c r="AT55" s="9"/>
      <c r="AU55" s="9"/>
      <c r="AV55" s="9"/>
      <c r="AW55" s="9"/>
      <c r="AX55" s="9"/>
      <c r="AY55" s="9"/>
      <c r="AZ55" s="9"/>
    </row>
    <row r="56" spans="1:52" ht="17" x14ac:dyDescent="0.2">
      <c r="A56" s="15" t="s">
        <v>1</v>
      </c>
      <c r="B56" s="8">
        <f>MEDIAN(B3:B53)</f>
        <v>10.1906911099656</v>
      </c>
      <c r="C56" s="8">
        <f t="shared" ref="C56:AA56" si="1">MEDIAN(C3:C53)</f>
        <v>1.6442024026112501</v>
      </c>
      <c r="D56" s="8">
        <f t="shared" si="1"/>
        <v>16.066058597648802</v>
      </c>
      <c r="E56" s="8">
        <f t="shared" si="1"/>
        <v>4.6847431198117802</v>
      </c>
      <c r="F56" s="8">
        <f t="shared" si="1"/>
        <v>1.7870769420481901E-2</v>
      </c>
      <c r="G56" s="8">
        <f t="shared" si="1"/>
        <v>0.44112003574750902</v>
      </c>
      <c r="H56" s="8">
        <f t="shared" si="1"/>
        <v>2.5747891800920401E-2</v>
      </c>
      <c r="I56" s="8">
        <f t="shared" si="1"/>
        <v>7.3545374780772804E-2</v>
      </c>
      <c r="J56" s="8">
        <f t="shared" si="1"/>
        <v>5.5499492649871902</v>
      </c>
      <c r="K56" s="8">
        <f t="shared" si="1"/>
        <v>2.0378732763973901</v>
      </c>
      <c r="L56" s="8">
        <f t="shared" si="1"/>
        <v>5.9048673566201604</v>
      </c>
      <c r="M56" s="8">
        <f t="shared" si="1"/>
        <v>15.8973744670289</v>
      </c>
      <c r="N56" s="8">
        <f t="shared" si="1"/>
        <v>3.5763171615006999</v>
      </c>
      <c r="O56" s="8">
        <f t="shared" si="1"/>
        <v>0.56779514405281994</v>
      </c>
      <c r="P56" s="8">
        <f t="shared" si="1"/>
        <v>9.5208775841952795E-2</v>
      </c>
      <c r="Q56" s="8">
        <f t="shared" si="1"/>
        <v>0.27920127602998301</v>
      </c>
      <c r="R56" s="8">
        <f t="shared" si="1"/>
        <v>2.7849759513555199</v>
      </c>
      <c r="S56" s="8">
        <f t="shared" si="1"/>
        <v>0.45109133899966503</v>
      </c>
      <c r="T56" s="8">
        <f t="shared" si="1"/>
        <v>0.41001172765458599</v>
      </c>
      <c r="U56" s="8">
        <f t="shared" si="1"/>
        <v>1.70899362746019</v>
      </c>
      <c r="V56" s="8">
        <f t="shared" si="1"/>
        <v>11.9192910458539</v>
      </c>
      <c r="W56" s="8">
        <f t="shared" si="1"/>
        <v>1.45621294934747</v>
      </c>
      <c r="X56" s="8">
        <f t="shared" si="1"/>
        <v>0.43021271733600802</v>
      </c>
      <c r="Y56" s="8">
        <f t="shared" si="1"/>
        <v>0.25293148799808901</v>
      </c>
      <c r="Z56" s="8">
        <f t="shared" si="1"/>
        <v>1.41580324420079</v>
      </c>
      <c r="AA56" s="8">
        <f t="shared" si="1"/>
        <v>3.99798829426393</v>
      </c>
      <c r="AB56" s="9"/>
      <c r="AC56" s="9"/>
      <c r="AD56" s="9"/>
      <c r="AE56" s="9"/>
      <c r="AF56" s="9"/>
      <c r="AG56" s="9"/>
      <c r="AH56" s="9"/>
      <c r="AI56" s="9"/>
      <c r="AJ56" s="9"/>
      <c r="AK56" s="9"/>
      <c r="AL56" s="9"/>
      <c r="AM56" s="9"/>
      <c r="AN56" s="9"/>
      <c r="AO56" s="9"/>
      <c r="AP56" s="9"/>
      <c r="AQ56" s="9"/>
      <c r="AR56" s="9"/>
      <c r="AS56" s="9"/>
      <c r="AT56" s="9"/>
      <c r="AU56" s="9"/>
      <c r="AV56" s="9"/>
      <c r="AW56" s="9"/>
      <c r="AX56" s="9"/>
      <c r="AY56" s="9"/>
      <c r="AZ56" s="9"/>
    </row>
    <row r="57" spans="1:52" ht="34" x14ac:dyDescent="0.2">
      <c r="A57" s="15" t="s">
        <v>2</v>
      </c>
      <c r="B57" s="8">
        <f>STDEV(B3:B53)</f>
        <v>2.2366542826756697</v>
      </c>
      <c r="C57" s="8">
        <f t="shared" ref="C57:AA57" si="2">STDEV(C3:C53)</f>
        <v>2.4320625979851758</v>
      </c>
      <c r="D57" s="8">
        <f t="shared" si="2"/>
        <v>5.1714039143161949</v>
      </c>
      <c r="E57" s="8">
        <f t="shared" si="2"/>
        <v>1.2952276534520124</v>
      </c>
      <c r="F57" s="8">
        <f t="shared" si="2"/>
        <v>2.3424565075702859E-2</v>
      </c>
      <c r="G57" s="8">
        <f t="shared" si="2"/>
        <v>0.46216459902437856</v>
      </c>
      <c r="H57" s="8">
        <f t="shared" si="2"/>
        <v>0.15915432832854429</v>
      </c>
      <c r="I57" s="8">
        <f t="shared" si="2"/>
        <v>0.28633161463898626</v>
      </c>
      <c r="J57" s="8">
        <f t="shared" si="2"/>
        <v>2.5207044254065147</v>
      </c>
      <c r="K57" s="8">
        <f t="shared" si="2"/>
        <v>1.5542785826322831</v>
      </c>
      <c r="L57" s="8">
        <f t="shared" si="2"/>
        <v>6.3948342328663514</v>
      </c>
      <c r="M57" s="8">
        <f t="shared" si="2"/>
        <v>5.1650009110606527</v>
      </c>
      <c r="N57" s="8">
        <f t="shared" si="2"/>
        <v>7.5185186556769166</v>
      </c>
      <c r="O57" s="8">
        <f t="shared" si="2"/>
        <v>0.94796231794503516</v>
      </c>
      <c r="P57" s="8">
        <f t="shared" si="2"/>
        <v>0.1878507911060078</v>
      </c>
      <c r="Q57" s="8">
        <f t="shared" si="2"/>
        <v>0.28646370135286109</v>
      </c>
      <c r="R57" s="8">
        <f t="shared" si="2"/>
        <v>1.7140487791029588</v>
      </c>
      <c r="S57" s="8">
        <f t="shared" si="2"/>
        <v>0.64972074351697984</v>
      </c>
      <c r="T57" s="8">
        <f t="shared" si="2"/>
        <v>0.3405296028178329</v>
      </c>
      <c r="U57" s="8">
        <f t="shared" si="2"/>
        <v>0.82878598176462381</v>
      </c>
      <c r="V57" s="8">
        <f t="shared" si="2"/>
        <v>5.0040231632228735</v>
      </c>
      <c r="W57" s="8">
        <f t="shared" si="2"/>
        <v>0.62654384605661617</v>
      </c>
      <c r="X57" s="8">
        <f t="shared" si="2"/>
        <v>0.4374233902436353</v>
      </c>
      <c r="Y57" s="8">
        <f t="shared" si="2"/>
        <v>0.89778020296045236</v>
      </c>
      <c r="Z57" s="8">
        <f t="shared" si="2"/>
        <v>0.675525110894303</v>
      </c>
      <c r="AA57" s="8">
        <f t="shared" si="2"/>
        <v>1.5545281436371279</v>
      </c>
      <c r="AB57" s="9"/>
      <c r="AC57" s="9"/>
      <c r="AD57" s="9"/>
      <c r="AE57" s="9"/>
      <c r="AF57" s="9"/>
      <c r="AG57" s="9"/>
      <c r="AH57" s="9"/>
      <c r="AI57" s="9"/>
      <c r="AJ57" s="9"/>
      <c r="AK57" s="9"/>
      <c r="AL57" s="9"/>
      <c r="AM57" s="9"/>
      <c r="AN57" s="9"/>
      <c r="AO57" s="9"/>
      <c r="AP57" s="9"/>
      <c r="AQ57" s="9"/>
      <c r="AR57" s="9"/>
      <c r="AS57" s="9"/>
      <c r="AT57" s="9"/>
      <c r="AU57" s="9"/>
      <c r="AV57" s="9"/>
      <c r="AW57" s="9"/>
      <c r="AX57" s="9"/>
      <c r="AY57" s="9"/>
      <c r="AZ57" s="9"/>
    </row>
    <row r="58" spans="1:52" x14ac:dyDescent="0.2">
      <c r="A58" s="14"/>
      <c r="B58" s="16"/>
      <c r="C58" s="9"/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  <c r="AJ58" s="9"/>
      <c r="AK58" s="9"/>
      <c r="AL58" s="9"/>
      <c r="AM58" s="9"/>
      <c r="AN58" s="9"/>
      <c r="AO58" s="9"/>
      <c r="AP58" s="9"/>
      <c r="AQ58" s="9"/>
      <c r="AR58" s="9"/>
      <c r="AS58" s="9"/>
      <c r="AT58" s="9"/>
      <c r="AU58" s="9"/>
      <c r="AV58" s="9"/>
      <c r="AW58" s="9"/>
      <c r="AX58" s="9"/>
      <c r="AY58" s="9"/>
      <c r="AZ58" s="9"/>
    </row>
    <row r="59" spans="1:52" x14ac:dyDescent="0.2">
      <c r="A59" s="14"/>
      <c r="B59" s="16"/>
      <c r="C59" s="9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  <c r="AI59" s="9"/>
      <c r="AJ59" s="9"/>
      <c r="AK59" s="9"/>
      <c r="AL59" s="9"/>
      <c r="AM59" s="9"/>
      <c r="AN59" s="9"/>
      <c r="AO59" s="9"/>
      <c r="AP59" s="9"/>
      <c r="AQ59" s="9"/>
      <c r="AR59" s="9"/>
      <c r="AS59" s="9"/>
      <c r="AT59" s="9"/>
      <c r="AU59" s="9"/>
      <c r="AV59" s="9"/>
      <c r="AW59" s="9"/>
      <c r="AX59" s="9"/>
      <c r="AY59" s="9"/>
      <c r="AZ59" s="9"/>
    </row>
    <row r="60" spans="1:52" x14ac:dyDescent="0.2">
      <c r="A60" s="14"/>
      <c r="B60" s="16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  <c r="AI60" s="9"/>
      <c r="AJ60" s="9"/>
      <c r="AK60" s="9"/>
      <c r="AL60" s="9"/>
      <c r="AM60" s="9"/>
      <c r="AN60" s="9"/>
      <c r="AO60" s="9"/>
      <c r="AP60" s="9"/>
      <c r="AQ60" s="9"/>
      <c r="AR60" s="9"/>
      <c r="AS60" s="9"/>
      <c r="AT60" s="9"/>
      <c r="AU60" s="9"/>
      <c r="AV60" s="9"/>
      <c r="AW60" s="9"/>
      <c r="AX60" s="9"/>
      <c r="AY60" s="9"/>
      <c r="AZ60" s="9"/>
    </row>
    <row r="61" spans="1:52" x14ac:dyDescent="0.2">
      <c r="A61" s="14"/>
      <c r="B61" s="16"/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9"/>
      <c r="AG61" s="9"/>
      <c r="AH61" s="9"/>
      <c r="AI61" s="9"/>
      <c r="AJ61" s="9"/>
      <c r="AK61" s="9"/>
      <c r="AL61" s="9"/>
      <c r="AM61" s="9"/>
      <c r="AN61" s="9"/>
      <c r="AO61" s="9"/>
      <c r="AP61" s="9"/>
      <c r="AQ61" s="9"/>
      <c r="AR61" s="9"/>
      <c r="AS61" s="9"/>
      <c r="AT61" s="9"/>
      <c r="AU61" s="9"/>
      <c r="AV61" s="9"/>
      <c r="AW61" s="9"/>
      <c r="AX61" s="9"/>
      <c r="AY61" s="9"/>
      <c r="AZ61" s="9"/>
    </row>
    <row r="62" spans="1:52" x14ac:dyDescent="0.2">
      <c r="A62" s="14"/>
      <c r="B62" s="16"/>
      <c r="C62" s="9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  <c r="AD62" s="9"/>
      <c r="AE62" s="9"/>
      <c r="AF62" s="9"/>
      <c r="AG62" s="9"/>
      <c r="AH62" s="9"/>
      <c r="AI62" s="9"/>
      <c r="AJ62" s="9"/>
      <c r="AK62" s="9"/>
      <c r="AL62" s="9"/>
      <c r="AM62" s="9"/>
      <c r="AN62" s="9"/>
      <c r="AO62" s="9"/>
      <c r="AP62" s="9"/>
      <c r="AQ62" s="9"/>
      <c r="AR62" s="9"/>
      <c r="AS62" s="9"/>
      <c r="AT62" s="9"/>
      <c r="AU62" s="9"/>
      <c r="AV62" s="9"/>
      <c r="AW62" s="9"/>
      <c r="AX62" s="9"/>
      <c r="AY62" s="9"/>
      <c r="AZ62" s="9"/>
    </row>
    <row r="63" spans="1:52" x14ac:dyDescent="0.2">
      <c r="A63" s="14"/>
      <c r="B63" s="16"/>
      <c r="C63" s="9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  <c r="AH63" s="9"/>
      <c r="AI63" s="9"/>
      <c r="AJ63" s="9"/>
      <c r="AK63" s="9"/>
      <c r="AL63" s="9"/>
      <c r="AM63" s="9"/>
      <c r="AN63" s="9"/>
      <c r="AO63" s="9"/>
      <c r="AP63" s="9"/>
      <c r="AQ63" s="9"/>
      <c r="AR63" s="9"/>
      <c r="AS63" s="9"/>
      <c r="AT63" s="9"/>
      <c r="AU63" s="9"/>
      <c r="AV63" s="9"/>
      <c r="AW63" s="9"/>
      <c r="AX63" s="9"/>
      <c r="AY63" s="9"/>
      <c r="AZ63" s="9"/>
    </row>
    <row r="64" spans="1:52" x14ac:dyDescent="0.2">
      <c r="A64" s="14"/>
      <c r="B64" s="16"/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  <c r="AG64" s="9"/>
      <c r="AH64" s="9"/>
      <c r="AI64" s="9"/>
      <c r="AJ64" s="9"/>
      <c r="AK64" s="9"/>
      <c r="AL64" s="9"/>
      <c r="AM64" s="9"/>
      <c r="AN64" s="9"/>
      <c r="AO64" s="9"/>
      <c r="AP64" s="9"/>
      <c r="AQ64" s="9"/>
      <c r="AR64" s="9"/>
      <c r="AS64" s="9"/>
      <c r="AT64" s="9"/>
      <c r="AU64" s="9"/>
      <c r="AV64" s="9"/>
      <c r="AW64" s="9"/>
      <c r="AX64" s="9"/>
      <c r="AY64" s="9"/>
      <c r="AZ64" s="9"/>
    </row>
    <row r="65" spans="1:52" x14ac:dyDescent="0.2">
      <c r="A65" s="14"/>
      <c r="B65" s="16"/>
      <c r="C65" s="9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  <c r="AE65" s="9"/>
      <c r="AF65" s="9"/>
      <c r="AG65" s="9"/>
      <c r="AH65" s="9"/>
      <c r="AI65" s="9"/>
      <c r="AJ65" s="9"/>
      <c r="AK65" s="9"/>
      <c r="AL65" s="9"/>
      <c r="AM65" s="9"/>
      <c r="AN65" s="9"/>
      <c r="AO65" s="9"/>
      <c r="AP65" s="9"/>
      <c r="AQ65" s="9"/>
      <c r="AR65" s="9"/>
      <c r="AS65" s="9"/>
      <c r="AT65" s="9"/>
      <c r="AU65" s="9"/>
      <c r="AV65" s="9"/>
      <c r="AW65" s="9"/>
      <c r="AX65" s="9"/>
      <c r="AY65" s="9"/>
      <c r="AZ65" s="9"/>
    </row>
    <row r="66" spans="1:52" x14ac:dyDescent="0.2">
      <c r="A66" s="14"/>
      <c r="B66" s="16"/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  <c r="AF66" s="9"/>
      <c r="AG66" s="9"/>
      <c r="AH66" s="9"/>
      <c r="AI66" s="9"/>
      <c r="AJ66" s="9"/>
      <c r="AK66" s="9"/>
      <c r="AL66" s="9"/>
      <c r="AM66" s="9"/>
      <c r="AN66" s="9"/>
      <c r="AO66" s="9"/>
      <c r="AP66" s="9"/>
      <c r="AQ66" s="9"/>
      <c r="AR66" s="9"/>
      <c r="AS66" s="9"/>
      <c r="AT66" s="9"/>
      <c r="AU66" s="9"/>
      <c r="AV66" s="9"/>
      <c r="AW66" s="9"/>
      <c r="AX66" s="9"/>
      <c r="AY66" s="9"/>
      <c r="AZ66" s="9"/>
    </row>
    <row r="67" spans="1:52" x14ac:dyDescent="0.2">
      <c r="A67" s="14"/>
      <c r="B67" s="16"/>
      <c r="C67" s="9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9"/>
      <c r="AG67" s="9"/>
      <c r="AH67" s="9"/>
      <c r="AI67" s="9"/>
      <c r="AJ67" s="9"/>
      <c r="AK67" s="9"/>
      <c r="AL67" s="9"/>
      <c r="AM67" s="9"/>
      <c r="AN67" s="9"/>
      <c r="AO67" s="9"/>
      <c r="AP67" s="9"/>
      <c r="AQ67" s="9"/>
      <c r="AR67" s="9"/>
      <c r="AS67" s="9"/>
      <c r="AT67" s="9"/>
      <c r="AU67" s="9"/>
      <c r="AV67" s="9"/>
      <c r="AW67" s="9"/>
      <c r="AX67" s="9"/>
      <c r="AY67" s="9"/>
      <c r="AZ67" s="9"/>
    </row>
    <row r="68" spans="1:52" x14ac:dyDescent="0.2">
      <c r="A68" s="14"/>
      <c r="B68" s="16"/>
      <c r="C68" s="9"/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  <c r="AD68" s="9"/>
      <c r="AE68" s="9"/>
      <c r="AF68" s="9"/>
      <c r="AG68" s="9"/>
      <c r="AH68" s="9"/>
      <c r="AI68" s="9"/>
      <c r="AJ68" s="9"/>
      <c r="AK68" s="9"/>
      <c r="AL68" s="9"/>
      <c r="AM68" s="9"/>
      <c r="AN68" s="9"/>
      <c r="AO68" s="9"/>
      <c r="AP68" s="9"/>
      <c r="AQ68" s="9"/>
      <c r="AR68" s="9"/>
      <c r="AS68" s="9"/>
      <c r="AT68" s="9"/>
      <c r="AU68" s="9"/>
      <c r="AV68" s="9"/>
      <c r="AW68" s="9"/>
      <c r="AX68" s="9"/>
      <c r="AY68" s="9"/>
      <c r="AZ68" s="9"/>
    </row>
    <row r="69" spans="1:52" x14ac:dyDescent="0.2">
      <c r="A69" s="14"/>
      <c r="B69" s="16"/>
      <c r="C69" s="9"/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  <c r="AC69" s="9"/>
      <c r="AD69" s="9"/>
      <c r="AE69" s="9"/>
      <c r="AF69" s="9"/>
      <c r="AG69" s="9"/>
      <c r="AH69" s="9"/>
      <c r="AI69" s="9"/>
      <c r="AJ69" s="9"/>
      <c r="AK69" s="9"/>
      <c r="AL69" s="9"/>
      <c r="AM69" s="9"/>
      <c r="AN69" s="9"/>
      <c r="AO69" s="9"/>
      <c r="AP69" s="9"/>
      <c r="AQ69" s="9"/>
      <c r="AR69" s="9"/>
      <c r="AS69" s="9"/>
      <c r="AT69" s="9"/>
      <c r="AU69" s="9"/>
      <c r="AV69" s="9"/>
      <c r="AW69" s="9"/>
      <c r="AX69" s="9"/>
      <c r="AY69" s="9"/>
      <c r="AZ69" s="9"/>
    </row>
    <row r="70" spans="1:52" x14ac:dyDescent="0.2">
      <c r="A70" s="14"/>
      <c r="B70" s="16"/>
      <c r="C70" s="9"/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  <c r="AD70" s="9"/>
      <c r="AE70" s="9"/>
      <c r="AF70" s="9"/>
      <c r="AG70" s="9"/>
      <c r="AH70" s="9"/>
      <c r="AI70" s="9"/>
      <c r="AJ70" s="9"/>
      <c r="AK70" s="9"/>
      <c r="AL70" s="9"/>
      <c r="AM70" s="9"/>
      <c r="AN70" s="9"/>
      <c r="AO70" s="9"/>
      <c r="AP70" s="9"/>
      <c r="AQ70" s="9"/>
      <c r="AR70" s="9"/>
      <c r="AS70" s="9"/>
      <c r="AT70" s="9"/>
      <c r="AU70" s="9"/>
      <c r="AV70" s="9"/>
      <c r="AW70" s="9"/>
      <c r="AX70" s="9"/>
      <c r="AY70" s="9"/>
      <c r="AZ70" s="9"/>
    </row>
    <row r="71" spans="1:52" x14ac:dyDescent="0.2">
      <c r="A71" s="14"/>
      <c r="B71" s="16"/>
      <c r="C71" s="9"/>
      <c r="D71" s="9"/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  <c r="AD71" s="9"/>
      <c r="AE71" s="9"/>
      <c r="AF71" s="9"/>
      <c r="AG71" s="9"/>
      <c r="AH71" s="9"/>
      <c r="AI71" s="9"/>
      <c r="AJ71" s="9"/>
      <c r="AK71" s="9"/>
      <c r="AL71" s="9"/>
      <c r="AM71" s="9"/>
      <c r="AN71" s="9"/>
      <c r="AO71" s="9"/>
      <c r="AP71" s="9"/>
      <c r="AQ71" s="9"/>
      <c r="AR71" s="9"/>
      <c r="AS71" s="9"/>
      <c r="AT71" s="9"/>
      <c r="AU71" s="9"/>
      <c r="AV71" s="9"/>
      <c r="AW71" s="9"/>
      <c r="AX71" s="9"/>
      <c r="AY71" s="9"/>
      <c r="AZ71" s="9"/>
    </row>
    <row r="72" spans="1:52" x14ac:dyDescent="0.2">
      <c r="A72" s="14"/>
      <c r="B72" s="16"/>
      <c r="C72" s="9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  <c r="AD72" s="9"/>
      <c r="AE72" s="9"/>
      <c r="AF72" s="9"/>
      <c r="AG72" s="9"/>
      <c r="AH72" s="9"/>
      <c r="AI72" s="9"/>
      <c r="AJ72" s="9"/>
      <c r="AK72" s="9"/>
      <c r="AL72" s="9"/>
      <c r="AM72" s="9"/>
      <c r="AN72" s="9"/>
      <c r="AO72" s="9"/>
      <c r="AP72" s="9"/>
      <c r="AQ72" s="9"/>
      <c r="AR72" s="9"/>
      <c r="AS72" s="9"/>
      <c r="AT72" s="9"/>
      <c r="AU72" s="9"/>
      <c r="AV72" s="9"/>
      <c r="AW72" s="9"/>
      <c r="AX72" s="9"/>
      <c r="AY72" s="9"/>
      <c r="AZ72" s="9"/>
    </row>
    <row r="73" spans="1:52" x14ac:dyDescent="0.2">
      <c r="A73" s="14"/>
      <c r="B73" s="16"/>
      <c r="C73" s="9"/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  <c r="AC73" s="9"/>
      <c r="AD73" s="9"/>
      <c r="AE73" s="9"/>
      <c r="AF73" s="9"/>
      <c r="AG73" s="9"/>
      <c r="AH73" s="9"/>
      <c r="AI73" s="9"/>
      <c r="AJ73" s="9"/>
      <c r="AK73" s="9"/>
      <c r="AL73" s="9"/>
      <c r="AM73" s="9"/>
      <c r="AN73" s="9"/>
      <c r="AO73" s="9"/>
      <c r="AP73" s="9"/>
      <c r="AQ73" s="9"/>
      <c r="AR73" s="9"/>
      <c r="AS73" s="9"/>
      <c r="AT73" s="9"/>
      <c r="AU73" s="9"/>
      <c r="AV73" s="9"/>
      <c r="AW73" s="9"/>
      <c r="AX73" s="9"/>
      <c r="AY73" s="9"/>
      <c r="AZ73" s="9"/>
    </row>
    <row r="74" spans="1:52" x14ac:dyDescent="0.2">
      <c r="A74" s="14"/>
      <c r="B74" s="16"/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9"/>
      <c r="AG74" s="9"/>
      <c r="AH74" s="9"/>
      <c r="AI74" s="9"/>
      <c r="AJ74" s="9"/>
      <c r="AK74" s="9"/>
      <c r="AL74" s="9"/>
      <c r="AM74" s="9"/>
      <c r="AN74" s="9"/>
      <c r="AO74" s="9"/>
      <c r="AP74" s="9"/>
      <c r="AQ74" s="9"/>
      <c r="AR74" s="9"/>
      <c r="AS74" s="9"/>
      <c r="AT74" s="9"/>
      <c r="AU74" s="9"/>
      <c r="AV74" s="9"/>
      <c r="AW74" s="9"/>
      <c r="AX74" s="9"/>
      <c r="AY74" s="9"/>
      <c r="AZ74" s="9"/>
    </row>
    <row r="75" spans="1:52" x14ac:dyDescent="0.2">
      <c r="A75" s="14"/>
      <c r="B75" s="16"/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C75" s="9"/>
      <c r="AD75" s="9"/>
      <c r="AE75" s="9"/>
      <c r="AF75" s="9"/>
      <c r="AG75" s="9"/>
      <c r="AH75" s="9"/>
      <c r="AI75" s="9"/>
      <c r="AJ75" s="9"/>
      <c r="AK75" s="9"/>
      <c r="AL75" s="9"/>
      <c r="AM75" s="9"/>
      <c r="AN75" s="9"/>
      <c r="AO75" s="9"/>
      <c r="AP75" s="9"/>
      <c r="AQ75" s="9"/>
      <c r="AR75" s="9"/>
      <c r="AS75" s="9"/>
      <c r="AT75" s="9"/>
      <c r="AU75" s="9"/>
      <c r="AV75" s="9"/>
      <c r="AW75" s="9"/>
      <c r="AX75" s="9"/>
      <c r="AY75" s="9"/>
      <c r="AZ75" s="9"/>
    </row>
    <row r="76" spans="1:52" x14ac:dyDescent="0.2">
      <c r="A76" s="14"/>
      <c r="B76" s="16"/>
      <c r="C76" s="9"/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  <c r="AC76" s="9"/>
      <c r="AD76" s="9"/>
      <c r="AE76" s="9"/>
      <c r="AF76" s="9"/>
      <c r="AG76" s="9"/>
      <c r="AH76" s="9"/>
      <c r="AI76" s="9"/>
      <c r="AJ76" s="9"/>
      <c r="AK76" s="9"/>
      <c r="AL76" s="9"/>
      <c r="AM76" s="9"/>
      <c r="AN76" s="9"/>
      <c r="AO76" s="9"/>
      <c r="AP76" s="9"/>
      <c r="AQ76" s="9"/>
      <c r="AR76" s="9"/>
      <c r="AS76" s="9"/>
      <c r="AT76" s="9"/>
      <c r="AU76" s="9"/>
      <c r="AV76" s="9"/>
      <c r="AW76" s="9"/>
      <c r="AX76" s="9"/>
      <c r="AY76" s="9"/>
      <c r="AZ76" s="9"/>
    </row>
    <row r="77" spans="1:52" x14ac:dyDescent="0.2">
      <c r="A77" s="14"/>
      <c r="B77" s="16"/>
      <c r="C77" s="9"/>
      <c r="D77" s="9"/>
      <c r="E77" s="9"/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  <c r="AA77" s="9"/>
      <c r="AB77" s="9"/>
      <c r="AC77" s="9"/>
      <c r="AD77" s="9"/>
      <c r="AE77" s="9"/>
      <c r="AF77" s="9"/>
      <c r="AG77" s="9"/>
      <c r="AH77" s="9"/>
      <c r="AI77" s="9"/>
      <c r="AJ77" s="9"/>
      <c r="AK77" s="9"/>
      <c r="AL77" s="9"/>
      <c r="AM77" s="9"/>
      <c r="AN77" s="9"/>
      <c r="AO77" s="9"/>
      <c r="AP77" s="9"/>
      <c r="AQ77" s="9"/>
      <c r="AR77" s="9"/>
      <c r="AS77" s="9"/>
      <c r="AT77" s="9"/>
      <c r="AU77" s="9"/>
      <c r="AV77" s="9"/>
      <c r="AW77" s="9"/>
      <c r="AX77" s="9"/>
      <c r="AY77" s="9"/>
      <c r="AZ77" s="9"/>
    </row>
    <row r="78" spans="1:52" x14ac:dyDescent="0.2">
      <c r="A78" s="14"/>
      <c r="B78" s="16"/>
      <c r="C78" s="9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  <c r="AA78" s="9"/>
      <c r="AB78" s="9"/>
      <c r="AC78" s="9"/>
      <c r="AD78" s="9"/>
      <c r="AE78" s="9"/>
      <c r="AF78" s="9"/>
      <c r="AG78" s="9"/>
      <c r="AH78" s="9"/>
      <c r="AI78" s="9"/>
      <c r="AJ78" s="9"/>
      <c r="AK78" s="9"/>
      <c r="AL78" s="9"/>
      <c r="AM78" s="9"/>
      <c r="AN78" s="9"/>
      <c r="AO78" s="9"/>
      <c r="AP78" s="9"/>
      <c r="AQ78" s="9"/>
      <c r="AR78" s="9"/>
      <c r="AS78" s="9"/>
      <c r="AT78" s="9"/>
      <c r="AU78" s="9"/>
      <c r="AV78" s="9"/>
      <c r="AW78" s="9"/>
      <c r="AX78" s="9"/>
      <c r="AY78" s="9"/>
      <c r="AZ78" s="9"/>
    </row>
    <row r="79" spans="1:52" x14ac:dyDescent="0.2">
      <c r="A79" s="14"/>
      <c r="B79" s="16"/>
      <c r="C79" s="9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  <c r="AA79" s="9"/>
      <c r="AB79" s="9"/>
      <c r="AC79" s="9"/>
      <c r="AD79" s="9"/>
      <c r="AE79" s="9"/>
      <c r="AF79" s="9"/>
      <c r="AG79" s="9"/>
      <c r="AH79" s="9"/>
      <c r="AI79" s="9"/>
      <c r="AJ79" s="9"/>
      <c r="AK79" s="9"/>
      <c r="AL79" s="9"/>
      <c r="AM79" s="9"/>
      <c r="AN79" s="9"/>
      <c r="AO79" s="9"/>
      <c r="AP79" s="9"/>
      <c r="AQ79" s="9"/>
      <c r="AR79" s="9"/>
      <c r="AS79" s="9"/>
      <c r="AT79" s="9"/>
      <c r="AU79" s="9"/>
      <c r="AV79" s="9"/>
      <c r="AW79" s="9"/>
      <c r="AX79" s="9"/>
      <c r="AY79" s="9"/>
      <c r="AZ79" s="9"/>
    </row>
    <row r="80" spans="1:52" x14ac:dyDescent="0.2">
      <c r="A80" s="14"/>
      <c r="B80" s="16"/>
      <c r="C80" s="9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  <c r="AA80" s="9"/>
      <c r="AB80" s="9"/>
      <c r="AC80" s="9"/>
      <c r="AD80" s="9"/>
      <c r="AE80" s="9"/>
      <c r="AF80" s="9"/>
      <c r="AG80" s="9"/>
      <c r="AH80" s="9"/>
      <c r="AI80" s="9"/>
      <c r="AJ80" s="9"/>
      <c r="AK80" s="9"/>
      <c r="AL80" s="9"/>
      <c r="AM80" s="9"/>
      <c r="AN80" s="9"/>
      <c r="AO80" s="9"/>
      <c r="AP80" s="9"/>
      <c r="AQ80" s="9"/>
      <c r="AR80" s="9"/>
      <c r="AS80" s="9"/>
      <c r="AT80" s="9"/>
      <c r="AU80" s="9"/>
      <c r="AV80" s="9"/>
      <c r="AW80" s="9"/>
      <c r="AX80" s="9"/>
      <c r="AY80" s="9"/>
      <c r="AZ80" s="9"/>
    </row>
    <row r="81" spans="1:52" x14ac:dyDescent="0.2">
      <c r="A81" s="14"/>
      <c r="B81" s="16"/>
      <c r="C81" s="9"/>
      <c r="D81" s="9"/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  <c r="AA81" s="9"/>
      <c r="AB81" s="9"/>
      <c r="AC81" s="9"/>
      <c r="AD81" s="9"/>
      <c r="AE81" s="9"/>
      <c r="AF81" s="9"/>
      <c r="AG81" s="9"/>
      <c r="AH81" s="9"/>
      <c r="AI81" s="9"/>
      <c r="AJ81" s="9"/>
      <c r="AK81" s="9"/>
      <c r="AL81" s="9"/>
      <c r="AM81" s="9"/>
      <c r="AN81" s="9"/>
      <c r="AO81" s="9"/>
      <c r="AP81" s="9"/>
      <c r="AQ81" s="9"/>
      <c r="AR81" s="9"/>
      <c r="AS81" s="9"/>
      <c r="AT81" s="9"/>
      <c r="AU81" s="9"/>
      <c r="AV81" s="9"/>
      <c r="AW81" s="9"/>
      <c r="AX81" s="9"/>
      <c r="AY81" s="9"/>
      <c r="AZ81" s="9"/>
    </row>
    <row r="82" spans="1:52" x14ac:dyDescent="0.2">
      <c r="A82" s="14"/>
      <c r="B82" s="16"/>
      <c r="C82" s="9"/>
      <c r="D82" s="9"/>
      <c r="E82" s="9"/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  <c r="AA82" s="9"/>
      <c r="AB82" s="9"/>
      <c r="AC82" s="9"/>
      <c r="AD82" s="9"/>
      <c r="AE82" s="9"/>
      <c r="AF82" s="9"/>
      <c r="AG82" s="9"/>
      <c r="AH82" s="9"/>
      <c r="AI82" s="9"/>
      <c r="AJ82" s="9"/>
      <c r="AK82" s="9"/>
      <c r="AL82" s="9"/>
      <c r="AM82" s="9"/>
      <c r="AN82" s="9"/>
      <c r="AO82" s="9"/>
      <c r="AP82" s="9"/>
      <c r="AQ82" s="9"/>
      <c r="AR82" s="9"/>
      <c r="AS82" s="9"/>
      <c r="AT82" s="9"/>
      <c r="AU82" s="9"/>
      <c r="AV82" s="9"/>
      <c r="AW82" s="9"/>
      <c r="AX82" s="9"/>
      <c r="AY82" s="9"/>
      <c r="AZ82" s="9"/>
    </row>
    <row r="83" spans="1:52" x14ac:dyDescent="0.2">
      <c r="A83" s="14"/>
      <c r="B83" s="16"/>
      <c r="C83" s="9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  <c r="AA83" s="9"/>
      <c r="AB83" s="9"/>
      <c r="AC83" s="9"/>
      <c r="AD83" s="9"/>
      <c r="AE83" s="9"/>
      <c r="AF83" s="9"/>
      <c r="AG83" s="9"/>
      <c r="AH83" s="9"/>
      <c r="AI83" s="9"/>
      <c r="AJ83" s="9"/>
      <c r="AK83" s="9"/>
      <c r="AL83" s="9"/>
      <c r="AM83" s="9"/>
      <c r="AN83" s="9"/>
      <c r="AO83" s="9"/>
      <c r="AP83" s="9"/>
      <c r="AQ83" s="9"/>
      <c r="AR83" s="9"/>
      <c r="AS83" s="9"/>
      <c r="AT83" s="9"/>
      <c r="AU83" s="9"/>
      <c r="AV83" s="9"/>
      <c r="AW83" s="9"/>
      <c r="AX83" s="9"/>
      <c r="AY83" s="9"/>
      <c r="AZ83" s="9"/>
    </row>
    <row r="84" spans="1:52" x14ac:dyDescent="0.2">
      <c r="A84" s="14"/>
      <c r="B84" s="16"/>
      <c r="C84" s="9"/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  <c r="AA84" s="9"/>
      <c r="AB84" s="9"/>
      <c r="AC84" s="9"/>
      <c r="AD84" s="9"/>
      <c r="AE84" s="9"/>
      <c r="AF84" s="9"/>
      <c r="AG84" s="9"/>
      <c r="AH84" s="9"/>
      <c r="AI84" s="9"/>
      <c r="AJ84" s="9"/>
      <c r="AK84" s="9"/>
      <c r="AL84" s="9"/>
      <c r="AM84" s="9"/>
      <c r="AN84" s="9"/>
      <c r="AO84" s="9"/>
      <c r="AP84" s="9"/>
      <c r="AQ84" s="9"/>
      <c r="AR84" s="9"/>
      <c r="AS84" s="9"/>
      <c r="AT84" s="9"/>
      <c r="AU84" s="9"/>
      <c r="AV84" s="9"/>
      <c r="AW84" s="9"/>
      <c r="AX84" s="9"/>
      <c r="AY84" s="9"/>
      <c r="AZ84" s="9"/>
    </row>
    <row r="85" spans="1:52" x14ac:dyDescent="0.2">
      <c r="A85" s="14"/>
      <c r="B85" s="16"/>
      <c r="C85" s="9"/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  <c r="AA85" s="9"/>
      <c r="AB85" s="9"/>
      <c r="AC85" s="9"/>
      <c r="AD85" s="9"/>
      <c r="AE85" s="9"/>
      <c r="AF85" s="9"/>
      <c r="AG85" s="9"/>
      <c r="AH85" s="9"/>
      <c r="AI85" s="9"/>
      <c r="AJ85" s="9"/>
      <c r="AK85" s="9"/>
      <c r="AL85" s="9"/>
      <c r="AM85" s="9"/>
      <c r="AN85" s="9"/>
      <c r="AO85" s="9"/>
      <c r="AP85" s="9"/>
      <c r="AQ85" s="9"/>
      <c r="AR85" s="9"/>
      <c r="AS85" s="9"/>
      <c r="AT85" s="9"/>
      <c r="AU85" s="9"/>
      <c r="AV85" s="9"/>
      <c r="AW85" s="9"/>
      <c r="AX85" s="9"/>
      <c r="AY85" s="9"/>
      <c r="AZ85" s="9"/>
    </row>
    <row r="86" spans="1:52" x14ac:dyDescent="0.2">
      <c r="A86" s="14"/>
      <c r="B86" s="16"/>
      <c r="C86" s="9"/>
      <c r="D86" s="9"/>
      <c r="E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  <c r="AA86" s="9"/>
      <c r="AB86" s="9"/>
      <c r="AC86" s="9"/>
      <c r="AD86" s="9"/>
      <c r="AE86" s="9"/>
      <c r="AF86" s="9"/>
      <c r="AG86" s="9"/>
      <c r="AH86" s="9"/>
      <c r="AI86" s="9"/>
      <c r="AJ86" s="9"/>
      <c r="AK86" s="9"/>
      <c r="AL86" s="9"/>
      <c r="AM86" s="9"/>
      <c r="AN86" s="9"/>
      <c r="AO86" s="9"/>
      <c r="AP86" s="9"/>
      <c r="AQ86" s="9"/>
      <c r="AR86" s="9"/>
      <c r="AS86" s="9"/>
      <c r="AT86" s="9"/>
      <c r="AU86" s="9"/>
      <c r="AV86" s="9"/>
      <c r="AW86" s="9"/>
      <c r="AX86" s="9"/>
      <c r="AY86" s="9"/>
      <c r="AZ86" s="9"/>
    </row>
    <row r="87" spans="1:52" x14ac:dyDescent="0.2">
      <c r="A87" s="14"/>
      <c r="B87" s="16"/>
      <c r="C87" s="9"/>
      <c r="D87" s="9"/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  <c r="AA87" s="9"/>
      <c r="AB87" s="9"/>
      <c r="AC87" s="9"/>
      <c r="AD87" s="9"/>
      <c r="AE87" s="9"/>
      <c r="AF87" s="9"/>
      <c r="AG87" s="9"/>
      <c r="AH87" s="9"/>
      <c r="AI87" s="9"/>
      <c r="AJ87" s="9"/>
      <c r="AK87" s="9"/>
      <c r="AL87" s="9"/>
      <c r="AM87" s="9"/>
      <c r="AN87" s="9"/>
      <c r="AO87" s="9"/>
      <c r="AP87" s="9"/>
      <c r="AQ87" s="9"/>
      <c r="AR87" s="9"/>
      <c r="AS87" s="9"/>
      <c r="AT87" s="9"/>
      <c r="AU87" s="9"/>
      <c r="AV87" s="9"/>
      <c r="AW87" s="9"/>
      <c r="AX87" s="9"/>
      <c r="AY87" s="9"/>
      <c r="AZ87" s="9"/>
    </row>
    <row r="88" spans="1:52" x14ac:dyDescent="0.2">
      <c r="A88" s="14"/>
      <c r="B88" s="16"/>
      <c r="C88" s="9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  <c r="AA88" s="9"/>
      <c r="AB88" s="9"/>
      <c r="AC88" s="9"/>
      <c r="AD88" s="9"/>
      <c r="AE88" s="9"/>
      <c r="AF88" s="9"/>
      <c r="AG88" s="9"/>
      <c r="AH88" s="9"/>
      <c r="AI88" s="9"/>
      <c r="AJ88" s="9"/>
      <c r="AK88" s="9"/>
      <c r="AL88" s="9"/>
      <c r="AM88" s="9"/>
      <c r="AN88" s="9"/>
      <c r="AO88" s="9"/>
      <c r="AP88" s="9"/>
      <c r="AQ88" s="9"/>
      <c r="AR88" s="9"/>
      <c r="AS88" s="9"/>
      <c r="AT88" s="9"/>
      <c r="AU88" s="9"/>
      <c r="AV88" s="9"/>
      <c r="AW88" s="9"/>
      <c r="AX88" s="9"/>
      <c r="AY88" s="9"/>
      <c r="AZ88" s="9"/>
    </row>
    <row r="89" spans="1:52" x14ac:dyDescent="0.2">
      <c r="A89" s="14"/>
      <c r="B89" s="16"/>
      <c r="C89" s="9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  <c r="AA89" s="9"/>
      <c r="AB89" s="9"/>
      <c r="AC89" s="9"/>
      <c r="AD89" s="9"/>
      <c r="AE89" s="9"/>
      <c r="AF89" s="9"/>
      <c r="AG89" s="9"/>
      <c r="AH89" s="9"/>
      <c r="AI89" s="9"/>
      <c r="AJ89" s="9"/>
      <c r="AK89" s="9"/>
      <c r="AL89" s="9"/>
      <c r="AM89" s="9"/>
      <c r="AN89" s="9"/>
      <c r="AO89" s="9"/>
      <c r="AP89" s="9"/>
      <c r="AQ89" s="9"/>
      <c r="AR89" s="9"/>
      <c r="AS89" s="9"/>
      <c r="AT89" s="9"/>
      <c r="AU89" s="9"/>
      <c r="AV89" s="9"/>
      <c r="AW89" s="9"/>
      <c r="AX89" s="9"/>
      <c r="AY89" s="9"/>
      <c r="AZ89" s="9"/>
    </row>
    <row r="90" spans="1:52" x14ac:dyDescent="0.2">
      <c r="A90" s="14"/>
      <c r="B90" s="16"/>
      <c r="C90" s="9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  <c r="AA90" s="9"/>
      <c r="AB90" s="9"/>
      <c r="AC90" s="9"/>
      <c r="AD90" s="9"/>
      <c r="AE90" s="9"/>
      <c r="AF90" s="9"/>
      <c r="AG90" s="9"/>
      <c r="AH90" s="9"/>
      <c r="AI90" s="9"/>
      <c r="AJ90" s="9"/>
      <c r="AK90" s="9"/>
      <c r="AL90" s="9"/>
      <c r="AM90" s="9"/>
      <c r="AN90" s="9"/>
      <c r="AO90" s="9"/>
      <c r="AP90" s="9"/>
      <c r="AQ90" s="9"/>
      <c r="AR90" s="9"/>
      <c r="AS90" s="9"/>
      <c r="AT90" s="9"/>
      <c r="AU90" s="9"/>
      <c r="AV90" s="9"/>
      <c r="AW90" s="9"/>
      <c r="AX90" s="9"/>
      <c r="AY90" s="9"/>
      <c r="AZ90" s="9"/>
    </row>
    <row r="91" spans="1:52" x14ac:dyDescent="0.2">
      <c r="A91" s="14"/>
      <c r="B91" s="16"/>
      <c r="C91" s="9"/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  <c r="AA91" s="9"/>
      <c r="AB91" s="9"/>
      <c r="AC91" s="9"/>
      <c r="AD91" s="9"/>
      <c r="AE91" s="9"/>
      <c r="AF91" s="9"/>
      <c r="AG91" s="9"/>
      <c r="AH91" s="9"/>
      <c r="AI91" s="9"/>
      <c r="AJ91" s="9"/>
      <c r="AK91" s="9"/>
      <c r="AL91" s="9"/>
      <c r="AM91" s="9"/>
      <c r="AN91" s="9"/>
      <c r="AO91" s="9"/>
      <c r="AP91" s="9"/>
      <c r="AQ91" s="9"/>
      <c r="AR91" s="9"/>
      <c r="AS91" s="9"/>
      <c r="AT91" s="9"/>
      <c r="AU91" s="9"/>
      <c r="AV91" s="9"/>
      <c r="AW91" s="9"/>
      <c r="AX91" s="9"/>
      <c r="AY91" s="9"/>
      <c r="AZ91" s="9"/>
    </row>
    <row r="92" spans="1:52" x14ac:dyDescent="0.2">
      <c r="A92" s="14"/>
      <c r="B92" s="16"/>
      <c r="C92" s="9"/>
      <c r="D92" s="9"/>
      <c r="E92" s="9"/>
      <c r="F92" s="9"/>
      <c r="G92" s="9"/>
      <c r="H92" s="9"/>
      <c r="I92" s="9"/>
      <c r="J92" s="9"/>
      <c r="K92" s="9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  <c r="AA92" s="9"/>
      <c r="AB92" s="9"/>
      <c r="AC92" s="9"/>
      <c r="AD92" s="9"/>
      <c r="AE92" s="9"/>
      <c r="AF92" s="9"/>
      <c r="AG92" s="9"/>
      <c r="AH92" s="9"/>
      <c r="AI92" s="9"/>
      <c r="AJ92" s="9"/>
      <c r="AK92" s="9"/>
      <c r="AL92" s="9"/>
      <c r="AM92" s="9"/>
      <c r="AN92" s="9"/>
      <c r="AO92" s="9"/>
      <c r="AP92" s="9"/>
      <c r="AQ92" s="9"/>
      <c r="AR92" s="9"/>
      <c r="AS92" s="9"/>
      <c r="AT92" s="9"/>
      <c r="AU92" s="9"/>
      <c r="AV92" s="9"/>
      <c r="AW92" s="9"/>
      <c r="AX92" s="9"/>
      <c r="AY92" s="9"/>
      <c r="AZ92" s="9"/>
    </row>
    <row r="93" spans="1:52" x14ac:dyDescent="0.2">
      <c r="A93" s="14"/>
      <c r="B93" s="16"/>
      <c r="C93" s="9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  <c r="AA93" s="9"/>
      <c r="AB93" s="9"/>
      <c r="AC93" s="9"/>
      <c r="AD93" s="9"/>
      <c r="AE93" s="9"/>
      <c r="AF93" s="9"/>
      <c r="AG93" s="9"/>
      <c r="AH93" s="9"/>
      <c r="AI93" s="9"/>
      <c r="AJ93" s="9"/>
      <c r="AK93" s="9"/>
      <c r="AL93" s="9"/>
      <c r="AM93" s="9"/>
      <c r="AN93" s="9"/>
      <c r="AO93" s="9"/>
      <c r="AP93" s="9"/>
      <c r="AQ93" s="9"/>
      <c r="AR93" s="9"/>
      <c r="AS93" s="9"/>
      <c r="AT93" s="9"/>
      <c r="AU93" s="9"/>
      <c r="AV93" s="9"/>
      <c r="AW93" s="9"/>
      <c r="AX93" s="9"/>
      <c r="AY93" s="9"/>
      <c r="AZ93" s="9"/>
    </row>
    <row r="94" spans="1:52" x14ac:dyDescent="0.2">
      <c r="A94" s="14"/>
      <c r="B94" s="16"/>
      <c r="C94" s="9"/>
      <c r="D94" s="9"/>
      <c r="E94" s="9"/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  <c r="AA94" s="9"/>
      <c r="AB94" s="9"/>
      <c r="AC94" s="9"/>
      <c r="AD94" s="9"/>
      <c r="AE94" s="9"/>
      <c r="AF94" s="9"/>
      <c r="AG94" s="9"/>
      <c r="AH94" s="9"/>
      <c r="AI94" s="9"/>
      <c r="AJ94" s="9"/>
      <c r="AK94" s="9"/>
      <c r="AL94" s="9"/>
      <c r="AM94" s="9"/>
      <c r="AN94" s="9"/>
      <c r="AO94" s="9"/>
      <c r="AP94" s="9"/>
      <c r="AQ94" s="9"/>
      <c r="AR94" s="9"/>
      <c r="AS94" s="9"/>
      <c r="AT94" s="9"/>
      <c r="AU94" s="9"/>
      <c r="AV94" s="9"/>
      <c r="AW94" s="9"/>
      <c r="AX94" s="9"/>
      <c r="AY94" s="9"/>
      <c r="AZ94" s="9"/>
    </row>
  </sheetData>
  <mergeCells count="1"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65C8B6-97AB-F749-9ED3-132874C3691A}">
  <dimension ref="A1:I94"/>
  <sheetViews>
    <sheetView workbookViewId="0">
      <selection activeCell="E5" sqref="E5"/>
    </sheetView>
  </sheetViews>
  <sheetFormatPr baseColWidth="10" defaultRowHeight="16" x14ac:dyDescent="0.2"/>
  <sheetData>
    <row r="1" spans="1:9" x14ac:dyDescent="0.2">
      <c r="A1" s="20" t="s">
        <v>31</v>
      </c>
      <c r="B1" s="20" t="s">
        <v>32</v>
      </c>
      <c r="C1" s="21" t="s">
        <v>33</v>
      </c>
      <c r="D1" s="21"/>
      <c r="E1" s="21"/>
      <c r="F1" s="21"/>
      <c r="G1" s="21"/>
      <c r="H1" s="21"/>
      <c r="I1" s="21"/>
    </row>
    <row r="2" spans="1:9" x14ac:dyDescent="0.2">
      <c r="A2" s="20"/>
      <c r="B2" s="20"/>
      <c r="C2" s="3" t="s">
        <v>34</v>
      </c>
      <c r="D2" s="3" t="s">
        <v>35</v>
      </c>
      <c r="E2" s="3" t="s">
        <v>36</v>
      </c>
      <c r="F2" s="3" t="s">
        <v>37</v>
      </c>
      <c r="G2" s="3" t="s">
        <v>38</v>
      </c>
      <c r="H2" s="3" t="s">
        <v>39</v>
      </c>
      <c r="I2" s="3" t="s">
        <v>40</v>
      </c>
    </row>
    <row r="3" spans="1:9" x14ac:dyDescent="0.2">
      <c r="A3" s="1" t="s">
        <v>41</v>
      </c>
      <c r="B3" s="17" t="s">
        <v>42</v>
      </c>
      <c r="C3" s="1" t="s">
        <v>43</v>
      </c>
      <c r="D3" s="1" t="s">
        <v>44</v>
      </c>
      <c r="E3" s="1" t="s">
        <v>45</v>
      </c>
      <c r="F3" s="1" t="s">
        <v>46</v>
      </c>
      <c r="G3" s="1" t="s">
        <v>47</v>
      </c>
      <c r="H3" s="1" t="s">
        <v>48</v>
      </c>
      <c r="I3" s="1" t="s">
        <v>49</v>
      </c>
    </row>
    <row r="4" spans="1:9" x14ac:dyDescent="0.2">
      <c r="A4" s="1" t="s">
        <v>50</v>
      </c>
      <c r="B4" s="17" t="s">
        <v>51</v>
      </c>
      <c r="C4" s="1" t="s">
        <v>52</v>
      </c>
      <c r="D4" s="1" t="s">
        <v>53</v>
      </c>
      <c r="E4" s="1" t="s">
        <v>53</v>
      </c>
      <c r="F4" s="1" t="s">
        <v>53</v>
      </c>
      <c r="G4" s="1" t="s">
        <v>53</v>
      </c>
      <c r="H4" s="1" t="s">
        <v>53</v>
      </c>
      <c r="I4" s="1" t="s">
        <v>53</v>
      </c>
    </row>
    <row r="5" spans="1:9" x14ac:dyDescent="0.2">
      <c r="A5" s="1" t="s">
        <v>54</v>
      </c>
      <c r="B5" s="17" t="s">
        <v>55</v>
      </c>
      <c r="C5" s="1" t="s">
        <v>56</v>
      </c>
      <c r="D5" s="1" t="s">
        <v>57</v>
      </c>
      <c r="E5" s="1" t="s">
        <v>58</v>
      </c>
      <c r="F5" s="1" t="s">
        <v>59</v>
      </c>
      <c r="G5" s="1" t="s">
        <v>60</v>
      </c>
      <c r="H5" s="1" t="s">
        <v>61</v>
      </c>
      <c r="I5" s="1" t="s">
        <v>62</v>
      </c>
    </row>
    <row r="6" spans="1:9" x14ac:dyDescent="0.2">
      <c r="A6" s="1" t="s">
        <v>63</v>
      </c>
      <c r="B6" s="17" t="s">
        <v>64</v>
      </c>
      <c r="C6" s="1" t="s">
        <v>65</v>
      </c>
      <c r="D6" s="1" t="s">
        <v>66</v>
      </c>
      <c r="E6" s="1" t="s">
        <v>67</v>
      </c>
      <c r="F6" s="1" t="s">
        <v>68</v>
      </c>
      <c r="G6" s="1" t="s">
        <v>19</v>
      </c>
      <c r="H6" s="1" t="s">
        <v>67</v>
      </c>
      <c r="I6" s="1" t="s">
        <v>69</v>
      </c>
    </row>
    <row r="7" spans="1:9" x14ac:dyDescent="0.2">
      <c r="A7" s="1" t="s">
        <v>70</v>
      </c>
      <c r="B7" s="17" t="s">
        <v>71</v>
      </c>
      <c r="C7" s="1" t="s">
        <v>65</v>
      </c>
      <c r="D7" s="1" t="s">
        <v>72</v>
      </c>
      <c r="E7" s="1" t="s">
        <v>73</v>
      </c>
      <c r="F7" s="1" t="s">
        <v>74</v>
      </c>
      <c r="G7" s="1" t="s">
        <v>75</v>
      </c>
      <c r="H7" s="1" t="s">
        <v>76</v>
      </c>
      <c r="I7" s="1" t="s">
        <v>77</v>
      </c>
    </row>
    <row r="8" spans="1:9" x14ac:dyDescent="0.2">
      <c r="A8" s="1" t="s">
        <v>78</v>
      </c>
      <c r="B8" s="17" t="s">
        <v>79</v>
      </c>
      <c r="C8" s="1" t="s">
        <v>65</v>
      </c>
      <c r="D8" s="1" t="s">
        <v>80</v>
      </c>
      <c r="E8" s="1" t="s">
        <v>81</v>
      </c>
      <c r="F8" s="1" t="s">
        <v>82</v>
      </c>
      <c r="G8" s="1" t="s">
        <v>83</v>
      </c>
      <c r="H8" s="1" t="s">
        <v>84</v>
      </c>
      <c r="I8" s="1" t="s">
        <v>85</v>
      </c>
    </row>
    <row r="9" spans="1:9" x14ac:dyDescent="0.2">
      <c r="A9" s="1" t="s">
        <v>86</v>
      </c>
      <c r="B9" s="17" t="s">
        <v>87</v>
      </c>
      <c r="C9" s="1" t="s">
        <v>65</v>
      </c>
      <c r="D9" s="1" t="s">
        <v>88</v>
      </c>
      <c r="E9" s="1" t="s">
        <v>88</v>
      </c>
      <c r="F9" s="1" t="s">
        <v>89</v>
      </c>
      <c r="G9" s="1" t="s">
        <v>16</v>
      </c>
      <c r="H9" s="1" t="s">
        <v>90</v>
      </c>
      <c r="I9" s="1" t="s">
        <v>91</v>
      </c>
    </row>
    <row r="10" spans="1:9" x14ac:dyDescent="0.2">
      <c r="A10" s="1" t="s">
        <v>92</v>
      </c>
      <c r="B10" s="17" t="s">
        <v>93</v>
      </c>
      <c r="C10" s="1" t="s">
        <v>65</v>
      </c>
      <c r="D10" s="1" t="s">
        <v>94</v>
      </c>
      <c r="E10" s="1" t="s">
        <v>94</v>
      </c>
      <c r="F10" s="1" t="s">
        <v>95</v>
      </c>
      <c r="G10" s="1" t="s">
        <v>96</v>
      </c>
      <c r="H10" s="1" t="s">
        <v>97</v>
      </c>
      <c r="I10" s="1" t="s">
        <v>98</v>
      </c>
    </row>
    <row r="11" spans="1:9" x14ac:dyDescent="0.2">
      <c r="A11" s="1" t="s">
        <v>99</v>
      </c>
      <c r="B11" s="17" t="s">
        <v>100</v>
      </c>
      <c r="C11" s="1" t="s">
        <v>65</v>
      </c>
      <c r="D11" s="1" t="s">
        <v>101</v>
      </c>
      <c r="E11" s="1" t="s">
        <v>101</v>
      </c>
      <c r="F11" s="1" t="s">
        <v>102</v>
      </c>
      <c r="G11" s="1" t="s">
        <v>103</v>
      </c>
      <c r="H11" s="1" t="s">
        <v>104</v>
      </c>
      <c r="I11" s="1" t="s">
        <v>105</v>
      </c>
    </row>
    <row r="12" spans="1:9" x14ac:dyDescent="0.2">
      <c r="A12" s="1" t="s">
        <v>106</v>
      </c>
      <c r="B12" s="17" t="s">
        <v>107</v>
      </c>
      <c r="C12" s="1" t="s">
        <v>65</v>
      </c>
      <c r="D12" s="1" t="s">
        <v>108</v>
      </c>
      <c r="E12" s="1" t="s">
        <v>109</v>
      </c>
      <c r="F12" s="1" t="s">
        <v>110</v>
      </c>
      <c r="G12" s="1" t="s">
        <v>111</v>
      </c>
      <c r="H12" s="1" t="s">
        <v>112</v>
      </c>
      <c r="I12" s="1" t="s">
        <v>113</v>
      </c>
    </row>
    <row r="13" spans="1:9" x14ac:dyDescent="0.2">
      <c r="A13" s="1" t="s">
        <v>114</v>
      </c>
      <c r="B13" s="17" t="s">
        <v>115</v>
      </c>
      <c r="C13" s="1" t="s">
        <v>65</v>
      </c>
      <c r="D13" s="1" t="s">
        <v>116</v>
      </c>
      <c r="E13" s="1" t="s">
        <v>117</v>
      </c>
      <c r="F13" s="1" t="s">
        <v>118</v>
      </c>
      <c r="G13" s="1" t="s">
        <v>119</v>
      </c>
      <c r="H13" s="1" t="s">
        <v>120</v>
      </c>
      <c r="I13" s="1" t="s">
        <v>121</v>
      </c>
    </row>
    <row r="14" spans="1:9" x14ac:dyDescent="0.2">
      <c r="A14" s="1" t="s">
        <v>122</v>
      </c>
      <c r="B14" s="17" t="s">
        <v>123</v>
      </c>
      <c r="C14" s="1" t="s">
        <v>65</v>
      </c>
      <c r="D14" s="1" t="s">
        <v>124</v>
      </c>
      <c r="E14" s="1" t="s">
        <v>53</v>
      </c>
      <c r="F14" s="1" t="s">
        <v>53</v>
      </c>
      <c r="G14" s="1" t="s">
        <v>53</v>
      </c>
      <c r="H14" s="1" t="s">
        <v>53</v>
      </c>
      <c r="I14" s="1" t="s">
        <v>53</v>
      </c>
    </row>
    <row r="15" spans="1:9" x14ac:dyDescent="0.2">
      <c r="A15" s="1" t="s">
        <v>125</v>
      </c>
      <c r="B15" s="17" t="s">
        <v>126</v>
      </c>
      <c r="C15" s="1" t="s">
        <v>127</v>
      </c>
      <c r="D15" s="1" t="s">
        <v>128</v>
      </c>
      <c r="E15" s="1" t="s">
        <v>129</v>
      </c>
      <c r="F15" s="1" t="s">
        <v>130</v>
      </c>
      <c r="G15" s="1" t="s">
        <v>53</v>
      </c>
      <c r="H15" s="1" t="s">
        <v>53</v>
      </c>
      <c r="I15" s="1" t="s">
        <v>53</v>
      </c>
    </row>
    <row r="16" spans="1:9" x14ac:dyDescent="0.2">
      <c r="A16" s="1" t="s">
        <v>131</v>
      </c>
      <c r="B16" s="17" t="s">
        <v>132</v>
      </c>
      <c r="C16" s="1" t="s">
        <v>65</v>
      </c>
      <c r="D16" s="1" t="s">
        <v>88</v>
      </c>
      <c r="E16" s="1" t="s">
        <v>88</v>
      </c>
      <c r="F16" s="1" t="s">
        <v>133</v>
      </c>
      <c r="G16" s="1" t="s">
        <v>25</v>
      </c>
      <c r="H16" s="1" t="s">
        <v>134</v>
      </c>
      <c r="I16" s="1" t="s">
        <v>135</v>
      </c>
    </row>
    <row r="17" spans="1:9" x14ac:dyDescent="0.2">
      <c r="A17" s="1" t="s">
        <v>136</v>
      </c>
      <c r="B17" s="17" t="s">
        <v>137</v>
      </c>
      <c r="C17" s="1" t="s">
        <v>65</v>
      </c>
      <c r="D17" s="1" t="s">
        <v>138</v>
      </c>
      <c r="E17" s="1" t="s">
        <v>117</v>
      </c>
      <c r="F17" s="1" t="s">
        <v>118</v>
      </c>
      <c r="G17" s="1" t="s">
        <v>119</v>
      </c>
      <c r="H17" s="1" t="s">
        <v>139</v>
      </c>
      <c r="I17" s="1" t="s">
        <v>140</v>
      </c>
    </row>
    <row r="18" spans="1:9" x14ac:dyDescent="0.2">
      <c r="A18" s="1" t="s">
        <v>141</v>
      </c>
      <c r="B18" s="17" t="s">
        <v>142</v>
      </c>
      <c r="C18" s="1" t="s">
        <v>65</v>
      </c>
      <c r="D18" s="1" t="s">
        <v>143</v>
      </c>
      <c r="E18" s="1" t="s">
        <v>144</v>
      </c>
      <c r="F18" s="1" t="s">
        <v>145</v>
      </c>
      <c r="G18" s="1" t="s">
        <v>6</v>
      </c>
      <c r="H18" s="1" t="s">
        <v>146</v>
      </c>
      <c r="I18" s="1" t="s">
        <v>147</v>
      </c>
    </row>
    <row r="19" spans="1:9" x14ac:dyDescent="0.2">
      <c r="A19" s="1" t="s">
        <v>148</v>
      </c>
      <c r="B19" s="17" t="s">
        <v>149</v>
      </c>
      <c r="C19" s="1" t="s">
        <v>65</v>
      </c>
      <c r="D19" s="1" t="s">
        <v>88</v>
      </c>
      <c r="E19" s="1" t="s">
        <v>150</v>
      </c>
      <c r="F19" s="1" t="s">
        <v>151</v>
      </c>
      <c r="G19" s="1" t="s">
        <v>14</v>
      </c>
      <c r="H19" s="1" t="s">
        <v>152</v>
      </c>
      <c r="I19" s="1" t="s">
        <v>153</v>
      </c>
    </row>
    <row r="20" spans="1:9" x14ac:dyDescent="0.2">
      <c r="A20" s="1" t="s">
        <v>154</v>
      </c>
      <c r="B20" s="17" t="s">
        <v>155</v>
      </c>
      <c r="C20" s="1" t="s">
        <v>65</v>
      </c>
      <c r="D20" s="1" t="s">
        <v>88</v>
      </c>
      <c r="E20" s="1" t="s">
        <v>88</v>
      </c>
      <c r="F20" s="1" t="s">
        <v>156</v>
      </c>
      <c r="G20" s="1" t="s">
        <v>157</v>
      </c>
      <c r="H20" s="1" t="s">
        <v>158</v>
      </c>
      <c r="I20" s="1" t="s">
        <v>159</v>
      </c>
    </row>
    <row r="21" spans="1:9" x14ac:dyDescent="0.2">
      <c r="A21" s="1" t="s">
        <v>160</v>
      </c>
      <c r="B21" s="18" t="s">
        <v>161</v>
      </c>
      <c r="C21" s="1" t="s">
        <v>65</v>
      </c>
      <c r="D21" s="1" t="s">
        <v>162</v>
      </c>
      <c r="E21" s="1" t="s">
        <v>163</v>
      </c>
      <c r="F21" s="1" t="s">
        <v>164</v>
      </c>
      <c r="G21" s="1" t="s">
        <v>165</v>
      </c>
      <c r="H21" s="1" t="s">
        <v>166</v>
      </c>
      <c r="I21" s="1" t="s">
        <v>167</v>
      </c>
    </row>
    <row r="22" spans="1:9" x14ac:dyDescent="0.2">
      <c r="A22" s="1" t="s">
        <v>168</v>
      </c>
      <c r="B22" s="17" t="s">
        <v>169</v>
      </c>
      <c r="C22" s="1" t="s">
        <v>170</v>
      </c>
      <c r="D22" s="1" t="s">
        <v>171</v>
      </c>
      <c r="E22" s="1" t="s">
        <v>172</v>
      </c>
      <c r="F22" s="1" t="s">
        <v>173</v>
      </c>
      <c r="G22" s="1" t="s">
        <v>174</v>
      </c>
      <c r="H22" s="1" t="s">
        <v>175</v>
      </c>
      <c r="I22" s="1" t="s">
        <v>176</v>
      </c>
    </row>
    <row r="23" spans="1:9" x14ac:dyDescent="0.2">
      <c r="A23" s="1" t="s">
        <v>177</v>
      </c>
      <c r="B23" s="18" t="s">
        <v>178</v>
      </c>
      <c r="C23" s="1" t="s">
        <v>65</v>
      </c>
      <c r="D23" s="1" t="s">
        <v>143</v>
      </c>
      <c r="E23" s="1" t="s">
        <v>179</v>
      </c>
      <c r="F23" s="1" t="s">
        <v>180</v>
      </c>
      <c r="G23" s="1" t="s">
        <v>181</v>
      </c>
      <c r="H23" s="1" t="s">
        <v>182</v>
      </c>
      <c r="I23" s="1" t="s">
        <v>183</v>
      </c>
    </row>
    <row r="24" spans="1:9" x14ac:dyDescent="0.2">
      <c r="A24" s="1" t="s">
        <v>184</v>
      </c>
      <c r="B24" s="17" t="s">
        <v>185</v>
      </c>
      <c r="C24" s="1" t="s">
        <v>65</v>
      </c>
      <c r="D24" s="1" t="s">
        <v>143</v>
      </c>
      <c r="E24" s="1" t="s">
        <v>144</v>
      </c>
      <c r="F24" s="1" t="s">
        <v>145</v>
      </c>
      <c r="G24" s="1" t="s">
        <v>186</v>
      </c>
      <c r="H24" s="1" t="s">
        <v>187</v>
      </c>
      <c r="I24" s="1" t="s">
        <v>188</v>
      </c>
    </row>
    <row r="25" spans="1:9" x14ac:dyDescent="0.2">
      <c r="A25" s="1" t="s">
        <v>189</v>
      </c>
      <c r="B25" s="17" t="s">
        <v>190</v>
      </c>
      <c r="C25" s="1" t="s">
        <v>65</v>
      </c>
      <c r="D25" s="1" t="s">
        <v>143</v>
      </c>
      <c r="E25" s="1" t="s">
        <v>191</v>
      </c>
      <c r="F25" s="1" t="s">
        <v>192</v>
      </c>
      <c r="G25" s="1" t="s">
        <v>193</v>
      </c>
      <c r="H25" s="1" t="s">
        <v>194</v>
      </c>
      <c r="I25" s="1" t="s">
        <v>195</v>
      </c>
    </row>
    <row r="26" spans="1:9" x14ac:dyDescent="0.2">
      <c r="A26" s="1" t="s">
        <v>196</v>
      </c>
      <c r="B26" s="17" t="s">
        <v>197</v>
      </c>
      <c r="C26" s="1" t="s">
        <v>65</v>
      </c>
      <c r="D26" s="1" t="s">
        <v>143</v>
      </c>
      <c r="E26" s="1" t="s">
        <v>198</v>
      </c>
      <c r="F26" s="1" t="s">
        <v>199</v>
      </c>
      <c r="G26" s="1" t="s">
        <v>200</v>
      </c>
      <c r="H26" s="1" t="s">
        <v>201</v>
      </c>
      <c r="I26" s="1" t="s">
        <v>202</v>
      </c>
    </row>
    <row r="27" spans="1:9" x14ac:dyDescent="0.2">
      <c r="A27" s="1" t="s">
        <v>203</v>
      </c>
      <c r="B27" s="17" t="s">
        <v>204</v>
      </c>
      <c r="C27" s="1" t="s">
        <v>65</v>
      </c>
      <c r="D27" s="1" t="s">
        <v>205</v>
      </c>
      <c r="E27" s="1" t="s">
        <v>206</v>
      </c>
      <c r="F27" s="1" t="s">
        <v>207</v>
      </c>
      <c r="G27" s="1" t="s">
        <v>208</v>
      </c>
      <c r="H27" s="1" t="s">
        <v>209</v>
      </c>
      <c r="I27" s="1" t="s">
        <v>210</v>
      </c>
    </row>
    <row r="28" spans="1:9" x14ac:dyDescent="0.2">
      <c r="A28" s="1" t="s">
        <v>211</v>
      </c>
      <c r="B28" s="17" t="s">
        <v>212</v>
      </c>
      <c r="C28" s="1" t="s">
        <v>213</v>
      </c>
      <c r="D28" s="1" t="s">
        <v>53</v>
      </c>
      <c r="E28" s="1" t="s">
        <v>53</v>
      </c>
      <c r="F28" s="1" t="s">
        <v>53</v>
      </c>
      <c r="G28" s="1" t="s">
        <v>53</v>
      </c>
      <c r="H28" s="1" t="s">
        <v>53</v>
      </c>
      <c r="I28" s="1" t="s">
        <v>53</v>
      </c>
    </row>
    <row r="29" spans="1:9" x14ac:dyDescent="0.2">
      <c r="A29" s="1" t="s">
        <v>214</v>
      </c>
      <c r="B29" s="17" t="s">
        <v>215</v>
      </c>
      <c r="C29" s="1" t="s">
        <v>65</v>
      </c>
      <c r="D29" s="1" t="s">
        <v>216</v>
      </c>
      <c r="E29" s="1" t="s">
        <v>217</v>
      </c>
      <c r="F29" s="1" t="s">
        <v>218</v>
      </c>
      <c r="G29" s="1" t="s">
        <v>219</v>
      </c>
      <c r="H29" s="1" t="s">
        <v>220</v>
      </c>
      <c r="I29" s="1" t="s">
        <v>221</v>
      </c>
    </row>
    <row r="30" spans="1:9" x14ac:dyDescent="0.2">
      <c r="A30" s="1" t="s">
        <v>222</v>
      </c>
      <c r="B30" s="17" t="s">
        <v>223</v>
      </c>
      <c r="C30" s="1" t="s">
        <v>65</v>
      </c>
      <c r="D30" s="1" t="s">
        <v>224</v>
      </c>
      <c r="E30" s="1" t="s">
        <v>225</v>
      </c>
      <c r="F30" s="1" t="s">
        <v>226</v>
      </c>
      <c r="G30" s="1" t="s">
        <v>227</v>
      </c>
      <c r="H30" s="1" t="s">
        <v>228</v>
      </c>
      <c r="I30" s="1" t="s">
        <v>229</v>
      </c>
    </row>
    <row r="31" spans="1:9" x14ac:dyDescent="0.2">
      <c r="A31" s="1" t="s">
        <v>230</v>
      </c>
      <c r="B31" s="17" t="s">
        <v>231</v>
      </c>
      <c r="C31" s="1" t="s">
        <v>65</v>
      </c>
      <c r="D31" s="1" t="s">
        <v>232</v>
      </c>
      <c r="E31" s="1" t="s">
        <v>233</v>
      </c>
      <c r="F31" s="1" t="s">
        <v>234</v>
      </c>
      <c r="G31" s="1" t="s">
        <v>235</v>
      </c>
      <c r="H31" s="1" t="s">
        <v>236</v>
      </c>
      <c r="I31" s="1" t="s">
        <v>237</v>
      </c>
    </row>
    <row r="32" spans="1:9" x14ac:dyDescent="0.2">
      <c r="A32" s="1" t="s">
        <v>238</v>
      </c>
      <c r="B32" s="17" t="s">
        <v>239</v>
      </c>
      <c r="C32" s="1" t="s">
        <v>65</v>
      </c>
      <c r="D32" s="1" t="s">
        <v>143</v>
      </c>
      <c r="E32" s="1" t="s">
        <v>144</v>
      </c>
      <c r="F32" s="1" t="s">
        <v>240</v>
      </c>
      <c r="G32" s="1" t="s">
        <v>241</v>
      </c>
      <c r="H32" s="1" t="s">
        <v>53</v>
      </c>
      <c r="I32" s="1" t="s">
        <v>53</v>
      </c>
    </row>
    <row r="33" spans="1:9" x14ac:dyDescent="0.2">
      <c r="A33" s="1" t="s">
        <v>242</v>
      </c>
      <c r="B33" s="17" t="s">
        <v>243</v>
      </c>
      <c r="C33" s="1" t="s">
        <v>65</v>
      </c>
      <c r="D33" s="1" t="s">
        <v>244</v>
      </c>
      <c r="E33" s="1" t="s">
        <v>245</v>
      </c>
      <c r="F33" s="1" t="s">
        <v>246</v>
      </c>
      <c r="G33" s="1" t="s">
        <v>247</v>
      </c>
      <c r="H33" s="1" t="s">
        <v>248</v>
      </c>
      <c r="I33" s="1" t="s">
        <v>249</v>
      </c>
    </row>
    <row r="34" spans="1:9" x14ac:dyDescent="0.2">
      <c r="A34" s="1" t="s">
        <v>250</v>
      </c>
      <c r="B34" s="17" t="s">
        <v>251</v>
      </c>
      <c r="C34" s="1" t="s">
        <v>65</v>
      </c>
      <c r="D34" s="1" t="s">
        <v>143</v>
      </c>
      <c r="E34" s="1" t="s">
        <v>252</v>
      </c>
      <c r="F34" s="1" t="s">
        <v>253</v>
      </c>
      <c r="G34" s="1" t="s">
        <v>254</v>
      </c>
      <c r="H34" s="1" t="s">
        <v>53</v>
      </c>
      <c r="I34" s="1" t="s">
        <v>53</v>
      </c>
    </row>
    <row r="35" spans="1:9" x14ac:dyDescent="0.2">
      <c r="A35" s="1" t="s">
        <v>255</v>
      </c>
      <c r="B35" s="17" t="s">
        <v>256</v>
      </c>
      <c r="C35" s="1" t="s">
        <v>65</v>
      </c>
      <c r="D35" s="1" t="s">
        <v>143</v>
      </c>
      <c r="E35" s="1" t="s">
        <v>198</v>
      </c>
      <c r="F35" s="1" t="s">
        <v>257</v>
      </c>
      <c r="G35" s="1" t="s">
        <v>27</v>
      </c>
      <c r="H35" s="1" t="s">
        <v>258</v>
      </c>
      <c r="I35" s="1" t="s">
        <v>259</v>
      </c>
    </row>
    <row r="36" spans="1:9" x14ac:dyDescent="0.2">
      <c r="A36" s="1" t="s">
        <v>260</v>
      </c>
      <c r="B36" s="17" t="s">
        <v>261</v>
      </c>
      <c r="C36" s="1" t="s">
        <v>262</v>
      </c>
      <c r="D36" s="1" t="s">
        <v>263</v>
      </c>
      <c r="E36" s="1" t="s">
        <v>263</v>
      </c>
      <c r="F36" s="1" t="s">
        <v>264</v>
      </c>
      <c r="G36" s="1" t="s">
        <v>265</v>
      </c>
      <c r="H36" s="1" t="s">
        <v>266</v>
      </c>
      <c r="I36" s="1" t="s">
        <v>267</v>
      </c>
    </row>
    <row r="37" spans="1:9" x14ac:dyDescent="0.2">
      <c r="A37" s="1" t="s">
        <v>268</v>
      </c>
      <c r="B37" s="17" t="s">
        <v>269</v>
      </c>
      <c r="C37" s="1" t="s">
        <v>65</v>
      </c>
      <c r="D37" s="1" t="s">
        <v>88</v>
      </c>
      <c r="E37" s="1" t="s">
        <v>88</v>
      </c>
      <c r="F37" s="1" t="s">
        <v>270</v>
      </c>
      <c r="G37" s="1" t="s">
        <v>271</v>
      </c>
      <c r="H37" s="1" t="s">
        <v>272</v>
      </c>
      <c r="I37" s="1" t="s">
        <v>273</v>
      </c>
    </row>
    <row r="38" spans="1:9" x14ac:dyDescent="0.2">
      <c r="A38" s="1" t="s">
        <v>274</v>
      </c>
      <c r="B38" s="17" t="s">
        <v>275</v>
      </c>
      <c r="C38" s="1" t="s">
        <v>65</v>
      </c>
      <c r="D38" s="1" t="s">
        <v>276</v>
      </c>
      <c r="E38" s="1" t="s">
        <v>117</v>
      </c>
      <c r="F38" s="1" t="s">
        <v>118</v>
      </c>
      <c r="G38" s="1" t="s">
        <v>119</v>
      </c>
      <c r="H38" s="1" t="s">
        <v>277</v>
      </c>
      <c r="I38" s="1" t="s">
        <v>278</v>
      </c>
    </row>
    <row r="39" spans="1:9" x14ac:dyDescent="0.2">
      <c r="A39" s="1" t="s">
        <v>279</v>
      </c>
      <c r="B39" s="17" t="s">
        <v>280</v>
      </c>
      <c r="C39" s="1" t="s">
        <v>65</v>
      </c>
      <c r="D39" s="1" t="s">
        <v>143</v>
      </c>
      <c r="E39" s="1" t="s">
        <v>281</v>
      </c>
      <c r="F39" s="1" t="s">
        <v>282</v>
      </c>
      <c r="G39" s="1" t="s">
        <v>283</v>
      </c>
      <c r="H39" s="1" t="s">
        <v>284</v>
      </c>
      <c r="I39" s="1" t="s">
        <v>285</v>
      </c>
    </row>
    <row r="40" spans="1:9" x14ac:dyDescent="0.2">
      <c r="A40" s="1" t="s">
        <v>286</v>
      </c>
      <c r="B40" s="17" t="s">
        <v>287</v>
      </c>
      <c r="C40" s="1" t="s">
        <v>288</v>
      </c>
      <c r="D40" s="1" t="s">
        <v>53</v>
      </c>
      <c r="E40" s="1" t="s">
        <v>53</v>
      </c>
      <c r="F40" s="1" t="s">
        <v>53</v>
      </c>
      <c r="G40" s="1" t="s">
        <v>53</v>
      </c>
      <c r="H40" s="1" t="s">
        <v>53</v>
      </c>
      <c r="I40" s="1" t="s">
        <v>53</v>
      </c>
    </row>
    <row r="41" spans="1:9" x14ac:dyDescent="0.2">
      <c r="A41" s="1" t="s">
        <v>289</v>
      </c>
      <c r="B41" s="17" t="s">
        <v>290</v>
      </c>
      <c r="C41" s="1" t="s">
        <v>65</v>
      </c>
      <c r="D41" s="1" t="s">
        <v>291</v>
      </c>
      <c r="E41" s="1" t="s">
        <v>117</v>
      </c>
      <c r="F41" s="1" t="s">
        <v>118</v>
      </c>
      <c r="G41" s="1" t="s">
        <v>119</v>
      </c>
      <c r="H41" s="1" t="s">
        <v>292</v>
      </c>
      <c r="I41" s="1" t="s">
        <v>293</v>
      </c>
    </row>
    <row r="42" spans="1:9" x14ac:dyDescent="0.2">
      <c r="A42" s="1" t="s">
        <v>294</v>
      </c>
      <c r="B42" s="17" t="s">
        <v>295</v>
      </c>
      <c r="C42" s="1" t="s">
        <v>296</v>
      </c>
      <c r="D42" s="1" t="s">
        <v>297</v>
      </c>
      <c r="E42" s="1" t="s">
        <v>298</v>
      </c>
      <c r="F42" s="1" t="s">
        <v>299</v>
      </c>
      <c r="G42" s="1" t="s">
        <v>300</v>
      </c>
      <c r="H42" s="1" t="s">
        <v>301</v>
      </c>
      <c r="I42" s="1" t="s">
        <v>302</v>
      </c>
    </row>
    <row r="43" spans="1:9" x14ac:dyDescent="0.2">
      <c r="A43" s="1" t="s">
        <v>303</v>
      </c>
      <c r="B43" s="17" t="s">
        <v>304</v>
      </c>
      <c r="C43" s="1" t="s">
        <v>65</v>
      </c>
      <c r="D43" s="1" t="s">
        <v>305</v>
      </c>
      <c r="E43" s="1" t="s">
        <v>305</v>
      </c>
      <c r="F43" s="1" t="s">
        <v>306</v>
      </c>
      <c r="G43" s="1" t="s">
        <v>307</v>
      </c>
      <c r="H43" s="1" t="s">
        <v>308</v>
      </c>
      <c r="I43" s="1" t="s">
        <v>309</v>
      </c>
    </row>
    <row r="44" spans="1:9" x14ac:dyDescent="0.2">
      <c r="A44" s="1" t="s">
        <v>310</v>
      </c>
      <c r="B44" s="17" t="s">
        <v>311</v>
      </c>
      <c r="C44" s="1" t="s">
        <v>65</v>
      </c>
      <c r="D44" s="1" t="s">
        <v>312</v>
      </c>
      <c r="E44" s="1" t="s">
        <v>313</v>
      </c>
      <c r="F44" s="1" t="s">
        <v>313</v>
      </c>
      <c r="G44" s="1" t="s">
        <v>313</v>
      </c>
      <c r="H44" s="1" t="s">
        <v>313</v>
      </c>
      <c r="I44" s="1" t="s">
        <v>314</v>
      </c>
    </row>
    <row r="45" spans="1:9" x14ac:dyDescent="0.2">
      <c r="A45" s="1" t="s">
        <v>315</v>
      </c>
      <c r="B45" s="17" t="s">
        <v>316</v>
      </c>
      <c r="C45" s="1" t="s">
        <v>65</v>
      </c>
      <c r="D45" s="1" t="s">
        <v>88</v>
      </c>
      <c r="E45" s="1" t="s">
        <v>88</v>
      </c>
      <c r="F45" s="1" t="s">
        <v>317</v>
      </c>
      <c r="G45" s="1" t="s">
        <v>318</v>
      </c>
      <c r="H45" s="1" t="s">
        <v>319</v>
      </c>
      <c r="I45" s="1" t="s">
        <v>320</v>
      </c>
    </row>
    <row r="46" spans="1:9" x14ac:dyDescent="0.2">
      <c r="A46" s="1" t="s">
        <v>321</v>
      </c>
      <c r="B46" s="17" t="s">
        <v>322</v>
      </c>
      <c r="C46" s="1" t="s">
        <v>65</v>
      </c>
      <c r="D46" s="1" t="s">
        <v>323</v>
      </c>
      <c r="E46" s="1" t="s">
        <v>323</v>
      </c>
      <c r="F46" s="1" t="s">
        <v>324</v>
      </c>
      <c r="G46" s="1" t="s">
        <v>325</v>
      </c>
      <c r="H46" s="1" t="s">
        <v>326</v>
      </c>
      <c r="I46" s="1" t="s">
        <v>327</v>
      </c>
    </row>
    <row r="47" spans="1:9" x14ac:dyDescent="0.2">
      <c r="A47" s="1" t="s">
        <v>328</v>
      </c>
      <c r="B47" s="17" t="s">
        <v>329</v>
      </c>
      <c r="C47" s="1" t="s">
        <v>65</v>
      </c>
      <c r="D47" s="1" t="s">
        <v>143</v>
      </c>
      <c r="E47" s="1" t="s">
        <v>330</v>
      </c>
      <c r="F47" s="1" t="s">
        <v>331</v>
      </c>
      <c r="G47" s="1" t="s">
        <v>332</v>
      </c>
      <c r="H47" s="1" t="s">
        <v>333</v>
      </c>
      <c r="I47" s="1" t="s">
        <v>334</v>
      </c>
    </row>
    <row r="48" spans="1:9" x14ac:dyDescent="0.2">
      <c r="A48" s="1" t="s">
        <v>335</v>
      </c>
      <c r="B48" s="17" t="s">
        <v>336</v>
      </c>
      <c r="C48" s="1" t="s">
        <v>65</v>
      </c>
      <c r="D48" s="1" t="s">
        <v>143</v>
      </c>
      <c r="E48" s="1" t="s">
        <v>337</v>
      </c>
      <c r="F48" s="1" t="s">
        <v>338</v>
      </c>
      <c r="G48" s="1" t="s">
        <v>339</v>
      </c>
      <c r="H48" s="1" t="s">
        <v>340</v>
      </c>
      <c r="I48" s="1" t="s">
        <v>341</v>
      </c>
    </row>
    <row r="49" spans="1:9" x14ac:dyDescent="0.2">
      <c r="A49" s="1" t="s">
        <v>342</v>
      </c>
      <c r="B49" s="17" t="s">
        <v>343</v>
      </c>
      <c r="C49" s="1" t="s">
        <v>344</v>
      </c>
      <c r="D49" s="1" t="s">
        <v>345</v>
      </c>
      <c r="E49" s="1" t="s">
        <v>346</v>
      </c>
      <c r="F49" s="1" t="s">
        <v>347</v>
      </c>
      <c r="G49" s="1" t="s">
        <v>348</v>
      </c>
      <c r="H49" s="1" t="s">
        <v>349</v>
      </c>
      <c r="I49" s="1" t="s">
        <v>350</v>
      </c>
    </row>
    <row r="50" spans="1:9" x14ac:dyDescent="0.2">
      <c r="A50" s="1" t="s">
        <v>351</v>
      </c>
      <c r="B50" s="17" t="s">
        <v>352</v>
      </c>
      <c r="C50" s="1" t="s">
        <v>353</v>
      </c>
      <c r="D50" s="1" t="s">
        <v>53</v>
      </c>
      <c r="E50" s="1" t="s">
        <v>53</v>
      </c>
      <c r="F50" s="1" t="s">
        <v>53</v>
      </c>
      <c r="G50" s="1" t="s">
        <v>53</v>
      </c>
      <c r="H50" s="1" t="s">
        <v>53</v>
      </c>
      <c r="I50" s="1" t="s">
        <v>53</v>
      </c>
    </row>
    <row r="51" spans="1:9" x14ac:dyDescent="0.2">
      <c r="A51" s="1" t="s">
        <v>354</v>
      </c>
      <c r="B51" s="17" t="s">
        <v>355</v>
      </c>
      <c r="C51" s="1" t="s">
        <v>356</v>
      </c>
      <c r="D51" s="1" t="s">
        <v>53</v>
      </c>
      <c r="E51" s="1" t="s">
        <v>53</v>
      </c>
      <c r="F51" s="1" t="s">
        <v>53</v>
      </c>
      <c r="G51" s="1" t="s">
        <v>53</v>
      </c>
      <c r="H51" s="1" t="s">
        <v>53</v>
      </c>
      <c r="I51" s="1" t="s">
        <v>53</v>
      </c>
    </row>
    <row r="52" spans="1:9" x14ac:dyDescent="0.2">
      <c r="A52" s="1" t="s">
        <v>357</v>
      </c>
      <c r="B52" s="17" t="s">
        <v>358</v>
      </c>
      <c r="C52" s="1" t="s">
        <v>65</v>
      </c>
      <c r="D52" s="1" t="s">
        <v>359</v>
      </c>
      <c r="E52" s="1" t="s">
        <v>360</v>
      </c>
      <c r="F52" s="1" t="s">
        <v>361</v>
      </c>
      <c r="G52" s="1" t="s">
        <v>362</v>
      </c>
      <c r="H52" s="1" t="s">
        <v>363</v>
      </c>
      <c r="I52" s="1" t="s">
        <v>364</v>
      </c>
    </row>
    <row r="53" spans="1:9" x14ac:dyDescent="0.2">
      <c r="A53" s="1" t="s">
        <v>365</v>
      </c>
      <c r="B53" s="17" t="s">
        <v>366</v>
      </c>
      <c r="C53" s="1" t="s">
        <v>367</v>
      </c>
      <c r="D53" s="1" t="s">
        <v>53</v>
      </c>
      <c r="E53" s="1" t="s">
        <v>53</v>
      </c>
      <c r="F53" s="1" t="s">
        <v>53</v>
      </c>
      <c r="G53" s="1" t="s">
        <v>53</v>
      </c>
      <c r="H53" s="1" t="s">
        <v>53</v>
      </c>
      <c r="I53" s="1" t="s">
        <v>53</v>
      </c>
    </row>
    <row r="54" spans="1:9" x14ac:dyDescent="0.2">
      <c r="A54" s="1" t="s">
        <v>368</v>
      </c>
      <c r="B54" s="17" t="s">
        <v>369</v>
      </c>
      <c r="C54" s="1" t="s">
        <v>370</v>
      </c>
      <c r="D54" s="1" t="s">
        <v>53</v>
      </c>
      <c r="E54" s="1" t="s">
        <v>53</v>
      </c>
      <c r="F54" s="1" t="s">
        <v>53</v>
      </c>
      <c r="G54" s="1" t="s">
        <v>53</v>
      </c>
      <c r="H54" s="1" t="s">
        <v>53</v>
      </c>
      <c r="I54" s="1" t="s">
        <v>53</v>
      </c>
    </row>
    <row r="55" spans="1:9" x14ac:dyDescent="0.2">
      <c r="A55" s="1" t="s">
        <v>371</v>
      </c>
      <c r="B55" s="17" t="s">
        <v>372</v>
      </c>
      <c r="C55" s="1" t="s">
        <v>65</v>
      </c>
      <c r="D55" s="1" t="s">
        <v>143</v>
      </c>
      <c r="E55" s="1" t="s">
        <v>373</v>
      </c>
      <c r="F55" s="1" t="s">
        <v>374</v>
      </c>
      <c r="G55" s="1" t="s">
        <v>375</v>
      </c>
      <c r="H55" s="1" t="s">
        <v>376</v>
      </c>
      <c r="I55" s="1" t="s">
        <v>377</v>
      </c>
    </row>
    <row r="56" spans="1:9" x14ac:dyDescent="0.2">
      <c r="A56" s="1" t="s">
        <v>378</v>
      </c>
      <c r="B56" s="17" t="s">
        <v>379</v>
      </c>
      <c r="C56" s="1" t="s">
        <v>65</v>
      </c>
      <c r="D56" s="1" t="s">
        <v>380</v>
      </c>
      <c r="E56" s="1" t="s">
        <v>117</v>
      </c>
      <c r="F56" s="1" t="s">
        <v>118</v>
      </c>
      <c r="G56" s="1" t="s">
        <v>119</v>
      </c>
      <c r="H56" s="1" t="s">
        <v>381</v>
      </c>
      <c r="I56" s="1" t="s">
        <v>382</v>
      </c>
    </row>
    <row r="57" spans="1:9" x14ac:dyDescent="0.2">
      <c r="A57" s="1" t="s">
        <v>383</v>
      </c>
      <c r="B57" s="17" t="s">
        <v>384</v>
      </c>
      <c r="C57" s="1" t="s">
        <v>385</v>
      </c>
      <c r="D57" s="1" t="s">
        <v>53</v>
      </c>
      <c r="E57" s="1" t="s">
        <v>53</v>
      </c>
      <c r="F57" s="1" t="s">
        <v>53</v>
      </c>
      <c r="G57" s="1" t="s">
        <v>53</v>
      </c>
      <c r="H57" s="1" t="s">
        <v>53</v>
      </c>
      <c r="I57" s="1" t="s">
        <v>53</v>
      </c>
    </row>
    <row r="58" spans="1:9" x14ac:dyDescent="0.2">
      <c r="A58" s="1" t="s">
        <v>386</v>
      </c>
      <c r="B58" s="17" t="s">
        <v>387</v>
      </c>
      <c r="C58" s="1" t="s">
        <v>388</v>
      </c>
      <c r="D58" s="1" t="s">
        <v>389</v>
      </c>
      <c r="E58" s="1" t="s">
        <v>390</v>
      </c>
      <c r="F58" s="1" t="s">
        <v>391</v>
      </c>
      <c r="G58" s="1" t="s">
        <v>392</v>
      </c>
      <c r="H58" s="1" t="s">
        <v>393</v>
      </c>
      <c r="I58" s="1" t="s">
        <v>394</v>
      </c>
    </row>
    <row r="59" spans="1:9" x14ac:dyDescent="0.2">
      <c r="A59" s="1" t="s">
        <v>395</v>
      </c>
      <c r="B59" s="17" t="s">
        <v>396</v>
      </c>
      <c r="C59" s="1" t="s">
        <v>65</v>
      </c>
      <c r="D59" s="1" t="s">
        <v>397</v>
      </c>
      <c r="E59" s="1" t="s">
        <v>117</v>
      </c>
      <c r="F59" s="1" t="s">
        <v>118</v>
      </c>
      <c r="G59" s="1" t="s">
        <v>119</v>
      </c>
      <c r="H59" s="1" t="s">
        <v>398</v>
      </c>
      <c r="I59" s="1" t="s">
        <v>399</v>
      </c>
    </row>
    <row r="60" spans="1:9" x14ac:dyDescent="0.2">
      <c r="A60" s="1" t="s">
        <v>400</v>
      </c>
      <c r="B60" s="17" t="s">
        <v>401</v>
      </c>
      <c r="C60" s="1" t="s">
        <v>402</v>
      </c>
      <c r="D60" s="1" t="s">
        <v>403</v>
      </c>
      <c r="E60" s="1" t="s">
        <v>404</v>
      </c>
      <c r="F60" s="1" t="s">
        <v>405</v>
      </c>
      <c r="G60" s="1" t="s">
        <v>406</v>
      </c>
      <c r="H60" s="1" t="s">
        <v>407</v>
      </c>
      <c r="I60" s="1" t="s">
        <v>408</v>
      </c>
    </row>
    <row r="61" spans="1:9" x14ac:dyDescent="0.2">
      <c r="A61" s="1" t="s">
        <v>409</v>
      </c>
      <c r="B61" s="17" t="s">
        <v>410</v>
      </c>
      <c r="C61" s="1" t="s">
        <v>65</v>
      </c>
      <c r="D61" s="1" t="s">
        <v>411</v>
      </c>
      <c r="E61" s="1" t="s">
        <v>412</v>
      </c>
      <c r="F61" s="1" t="s">
        <v>413</v>
      </c>
      <c r="G61" s="1" t="s">
        <v>414</v>
      </c>
      <c r="H61" s="1" t="s">
        <v>415</v>
      </c>
      <c r="I61" s="1" t="s">
        <v>416</v>
      </c>
    </row>
    <row r="62" spans="1:9" x14ac:dyDescent="0.2">
      <c r="A62" s="1" t="s">
        <v>417</v>
      </c>
      <c r="B62" s="17" t="s">
        <v>418</v>
      </c>
      <c r="C62" s="1" t="s">
        <v>65</v>
      </c>
      <c r="D62" s="1" t="s">
        <v>419</v>
      </c>
      <c r="E62" s="1" t="s">
        <v>420</v>
      </c>
      <c r="F62" s="1" t="s">
        <v>421</v>
      </c>
      <c r="G62" s="1" t="s">
        <v>422</v>
      </c>
      <c r="H62" s="1" t="s">
        <v>423</v>
      </c>
      <c r="I62" s="1" t="s">
        <v>424</v>
      </c>
    </row>
    <row r="63" spans="1:9" x14ac:dyDescent="0.2">
      <c r="A63" s="1" t="s">
        <v>425</v>
      </c>
      <c r="B63" s="17" t="s">
        <v>426</v>
      </c>
      <c r="C63" s="1" t="s">
        <v>65</v>
      </c>
      <c r="D63" s="1" t="s">
        <v>143</v>
      </c>
      <c r="E63" s="1" t="s">
        <v>144</v>
      </c>
      <c r="F63" s="1" t="s">
        <v>145</v>
      </c>
      <c r="G63" s="1" t="s">
        <v>427</v>
      </c>
      <c r="H63" s="1" t="s">
        <v>428</v>
      </c>
      <c r="I63" s="1" t="s">
        <v>429</v>
      </c>
    </row>
    <row r="64" spans="1:9" x14ac:dyDescent="0.2">
      <c r="A64" s="1" t="s">
        <v>430</v>
      </c>
      <c r="B64" s="17" t="s">
        <v>431</v>
      </c>
      <c r="C64" s="1" t="s">
        <v>65</v>
      </c>
      <c r="D64" s="1" t="s">
        <v>432</v>
      </c>
      <c r="E64" s="1" t="s">
        <v>432</v>
      </c>
      <c r="F64" s="1" t="s">
        <v>433</v>
      </c>
      <c r="G64" s="1" t="s">
        <v>434</v>
      </c>
      <c r="H64" s="1" t="s">
        <v>435</v>
      </c>
      <c r="I64" s="1" t="s">
        <v>436</v>
      </c>
    </row>
    <row r="65" spans="1:9" x14ac:dyDescent="0.2">
      <c r="A65" s="1" t="s">
        <v>437</v>
      </c>
      <c r="B65" s="17" t="s">
        <v>438</v>
      </c>
      <c r="C65" s="1" t="s">
        <v>439</v>
      </c>
      <c r="D65" s="1" t="s">
        <v>53</v>
      </c>
      <c r="E65" s="1" t="s">
        <v>53</v>
      </c>
      <c r="F65" s="1" t="s">
        <v>53</v>
      </c>
      <c r="G65" s="1" t="s">
        <v>53</v>
      </c>
      <c r="H65" s="1" t="s">
        <v>53</v>
      </c>
      <c r="I65" s="1" t="s">
        <v>53</v>
      </c>
    </row>
    <row r="66" spans="1:9" x14ac:dyDescent="0.2">
      <c r="A66" s="1" t="s">
        <v>440</v>
      </c>
      <c r="B66" s="17" t="s">
        <v>441</v>
      </c>
      <c r="C66" s="1" t="s">
        <v>65</v>
      </c>
      <c r="D66" s="1" t="s">
        <v>442</v>
      </c>
      <c r="E66" s="1" t="s">
        <v>443</v>
      </c>
      <c r="F66" s="1" t="s">
        <v>444</v>
      </c>
      <c r="G66" s="1" t="s">
        <v>445</v>
      </c>
      <c r="H66" s="1" t="s">
        <v>446</v>
      </c>
      <c r="I66" s="1" t="s">
        <v>447</v>
      </c>
    </row>
    <row r="67" spans="1:9" x14ac:dyDescent="0.2">
      <c r="A67" s="1" t="s">
        <v>448</v>
      </c>
      <c r="B67" s="17" t="s">
        <v>449</v>
      </c>
      <c r="C67" s="1" t="s">
        <v>450</v>
      </c>
      <c r="D67" s="1" t="s">
        <v>53</v>
      </c>
      <c r="E67" s="1" t="s">
        <v>53</v>
      </c>
      <c r="F67" s="1" t="s">
        <v>53</v>
      </c>
      <c r="G67" s="1" t="s">
        <v>53</v>
      </c>
      <c r="H67" s="1" t="s">
        <v>53</v>
      </c>
      <c r="I67" s="1" t="s">
        <v>53</v>
      </c>
    </row>
    <row r="68" spans="1:9" x14ac:dyDescent="0.2">
      <c r="A68" s="1" t="s">
        <v>451</v>
      </c>
      <c r="B68" s="17" t="s">
        <v>452</v>
      </c>
      <c r="C68" s="1" t="s">
        <v>65</v>
      </c>
      <c r="D68" s="1" t="s">
        <v>88</v>
      </c>
      <c r="E68" s="1" t="s">
        <v>453</v>
      </c>
      <c r="F68" s="1" t="s">
        <v>454</v>
      </c>
      <c r="G68" s="1" t="s">
        <v>455</v>
      </c>
      <c r="H68" s="1" t="s">
        <v>456</v>
      </c>
      <c r="I68" s="1" t="s">
        <v>457</v>
      </c>
    </row>
    <row r="69" spans="1:9" x14ac:dyDescent="0.2">
      <c r="A69" s="1" t="s">
        <v>458</v>
      </c>
      <c r="B69" s="17" t="s">
        <v>459</v>
      </c>
      <c r="C69" s="1" t="s">
        <v>65</v>
      </c>
      <c r="D69" s="1" t="s">
        <v>88</v>
      </c>
      <c r="E69" s="1" t="s">
        <v>88</v>
      </c>
      <c r="F69" s="1" t="s">
        <v>460</v>
      </c>
      <c r="G69" s="1" t="s">
        <v>461</v>
      </c>
      <c r="H69" s="1" t="s">
        <v>462</v>
      </c>
      <c r="I69" s="1" t="s">
        <v>463</v>
      </c>
    </row>
    <row r="70" spans="1:9" x14ac:dyDescent="0.2">
      <c r="A70" s="1" t="s">
        <v>464</v>
      </c>
      <c r="B70" s="17" t="s">
        <v>465</v>
      </c>
      <c r="C70" s="1" t="s">
        <v>65</v>
      </c>
      <c r="D70" s="1" t="s">
        <v>466</v>
      </c>
      <c r="E70" s="1" t="s">
        <v>467</v>
      </c>
      <c r="F70" s="1" t="s">
        <v>468</v>
      </c>
      <c r="G70" s="1" t="s">
        <v>469</v>
      </c>
      <c r="H70" s="1" t="s">
        <v>470</v>
      </c>
      <c r="I70" s="1" t="s">
        <v>471</v>
      </c>
    </row>
    <row r="71" spans="1:9" x14ac:dyDescent="0.2">
      <c r="A71" s="1" t="s">
        <v>472</v>
      </c>
      <c r="B71" s="17" t="s">
        <v>473</v>
      </c>
      <c r="C71" s="1" t="s">
        <v>474</v>
      </c>
      <c r="D71" s="1" t="s">
        <v>475</v>
      </c>
      <c r="E71" s="1" t="s">
        <v>53</v>
      </c>
      <c r="F71" s="1" t="s">
        <v>53</v>
      </c>
      <c r="G71" s="1" t="s">
        <v>53</v>
      </c>
      <c r="H71" s="1" t="s">
        <v>53</v>
      </c>
      <c r="I71" s="1" t="s">
        <v>53</v>
      </c>
    </row>
    <row r="72" spans="1:9" x14ac:dyDescent="0.2">
      <c r="A72" s="1" t="s">
        <v>476</v>
      </c>
      <c r="B72" s="17" t="s">
        <v>477</v>
      </c>
      <c r="C72" s="1" t="s">
        <v>478</v>
      </c>
      <c r="D72" s="1" t="s">
        <v>53</v>
      </c>
      <c r="E72" s="1" t="s">
        <v>53</v>
      </c>
      <c r="F72" s="1" t="s">
        <v>53</v>
      </c>
      <c r="G72" s="1" t="s">
        <v>53</v>
      </c>
      <c r="H72" s="1" t="s">
        <v>53</v>
      </c>
      <c r="I72" s="1" t="s">
        <v>53</v>
      </c>
    </row>
    <row r="73" spans="1:9" x14ac:dyDescent="0.2">
      <c r="A73" s="1" t="s">
        <v>479</v>
      </c>
      <c r="B73" s="17" t="s">
        <v>480</v>
      </c>
      <c r="C73" s="1" t="s">
        <v>65</v>
      </c>
      <c r="D73" s="1" t="s">
        <v>481</v>
      </c>
      <c r="E73" s="1" t="s">
        <v>482</v>
      </c>
      <c r="F73" s="1" t="s">
        <v>483</v>
      </c>
      <c r="G73" s="1" t="s">
        <v>484</v>
      </c>
      <c r="H73" s="1" t="s">
        <v>485</v>
      </c>
      <c r="I73" s="1" t="s">
        <v>486</v>
      </c>
    </row>
    <row r="74" spans="1:9" x14ac:dyDescent="0.2">
      <c r="A74" s="1" t="s">
        <v>487</v>
      </c>
      <c r="B74" s="17" t="s">
        <v>488</v>
      </c>
      <c r="C74" s="1" t="s">
        <v>65</v>
      </c>
      <c r="D74" s="1" t="s">
        <v>53</v>
      </c>
      <c r="E74" s="1" t="s">
        <v>53</v>
      </c>
      <c r="F74" s="1" t="s">
        <v>53</v>
      </c>
      <c r="G74" s="1" t="s">
        <v>53</v>
      </c>
      <c r="H74" s="1" t="s">
        <v>53</v>
      </c>
      <c r="I74" s="1" t="s">
        <v>53</v>
      </c>
    </row>
    <row r="75" spans="1:9" x14ac:dyDescent="0.2">
      <c r="A75" s="1" t="s">
        <v>489</v>
      </c>
      <c r="B75" s="17" t="s">
        <v>490</v>
      </c>
      <c r="C75" s="1" t="s">
        <v>65</v>
      </c>
      <c r="D75" s="1" t="s">
        <v>491</v>
      </c>
      <c r="E75" s="1" t="s">
        <v>492</v>
      </c>
      <c r="F75" s="1" t="s">
        <v>493</v>
      </c>
      <c r="G75" s="1" t="s">
        <v>494</v>
      </c>
      <c r="H75" s="1" t="s">
        <v>495</v>
      </c>
      <c r="I75" s="1" t="s">
        <v>496</v>
      </c>
    </row>
    <row r="76" spans="1:9" x14ac:dyDescent="0.2">
      <c r="A76" s="1" t="s">
        <v>497</v>
      </c>
      <c r="B76" s="17" t="s">
        <v>498</v>
      </c>
      <c r="C76" s="1" t="s">
        <v>65</v>
      </c>
      <c r="D76" s="1" t="s">
        <v>499</v>
      </c>
      <c r="E76" s="1" t="s">
        <v>499</v>
      </c>
      <c r="F76" s="1" t="s">
        <v>500</v>
      </c>
      <c r="G76" s="1" t="s">
        <v>501</v>
      </c>
      <c r="H76" s="1" t="s">
        <v>502</v>
      </c>
      <c r="I76" s="1" t="s">
        <v>503</v>
      </c>
    </row>
    <row r="77" spans="1:9" x14ac:dyDescent="0.2">
      <c r="A77" s="1" t="s">
        <v>504</v>
      </c>
      <c r="B77" s="17" t="s">
        <v>505</v>
      </c>
      <c r="C77" s="1" t="s">
        <v>506</v>
      </c>
      <c r="D77" s="1" t="s">
        <v>507</v>
      </c>
      <c r="E77" s="1" t="s">
        <v>117</v>
      </c>
      <c r="F77" s="1" t="s">
        <v>118</v>
      </c>
      <c r="G77" s="1" t="s">
        <v>119</v>
      </c>
      <c r="H77" s="1" t="s">
        <v>508</v>
      </c>
      <c r="I77" s="1" t="s">
        <v>509</v>
      </c>
    </row>
    <row r="78" spans="1:9" x14ac:dyDescent="0.2">
      <c r="A78" s="1" t="s">
        <v>510</v>
      </c>
      <c r="B78" s="17" t="s">
        <v>511</v>
      </c>
      <c r="C78" s="1" t="s">
        <v>512</v>
      </c>
      <c r="D78" s="1" t="s">
        <v>513</v>
      </c>
      <c r="E78" s="1" t="s">
        <v>514</v>
      </c>
      <c r="F78" s="1" t="s">
        <v>515</v>
      </c>
      <c r="G78" s="1" t="s">
        <v>516</v>
      </c>
      <c r="H78" s="1" t="s">
        <v>517</v>
      </c>
      <c r="I78" s="1" t="s">
        <v>518</v>
      </c>
    </row>
    <row r="79" spans="1:9" x14ac:dyDescent="0.2">
      <c r="A79" s="1" t="s">
        <v>519</v>
      </c>
      <c r="B79" s="17" t="s">
        <v>520</v>
      </c>
      <c r="C79" s="1" t="s">
        <v>65</v>
      </c>
      <c r="D79" s="1" t="s">
        <v>521</v>
      </c>
      <c r="E79" s="1" t="s">
        <v>521</v>
      </c>
      <c r="F79" s="1" t="s">
        <v>522</v>
      </c>
      <c r="G79" s="1" t="s">
        <v>523</v>
      </c>
      <c r="H79" s="1" t="s">
        <v>524</v>
      </c>
      <c r="I79" s="1" t="s">
        <v>525</v>
      </c>
    </row>
    <row r="80" spans="1:9" x14ac:dyDescent="0.2">
      <c r="A80" s="1" t="s">
        <v>526</v>
      </c>
      <c r="B80" s="17" t="s">
        <v>527</v>
      </c>
      <c r="C80" s="1" t="s">
        <v>65</v>
      </c>
      <c r="D80" s="1" t="s">
        <v>88</v>
      </c>
      <c r="E80" s="1" t="s">
        <v>88</v>
      </c>
      <c r="F80" s="1" t="s">
        <v>528</v>
      </c>
      <c r="G80" s="1" t="s">
        <v>529</v>
      </c>
      <c r="H80" s="1" t="s">
        <v>530</v>
      </c>
      <c r="I80" s="1" t="s">
        <v>531</v>
      </c>
    </row>
    <row r="81" spans="1:9" x14ac:dyDescent="0.2">
      <c r="A81" s="1" t="s">
        <v>532</v>
      </c>
      <c r="B81" s="17" t="s">
        <v>533</v>
      </c>
      <c r="C81" s="1" t="s">
        <v>65</v>
      </c>
      <c r="D81" s="1" t="s">
        <v>143</v>
      </c>
      <c r="E81" s="1" t="s">
        <v>198</v>
      </c>
      <c r="F81" s="1" t="s">
        <v>534</v>
      </c>
      <c r="G81" s="1" t="s">
        <v>15</v>
      </c>
      <c r="H81" s="1" t="s">
        <v>535</v>
      </c>
      <c r="I81" s="1" t="s">
        <v>536</v>
      </c>
    </row>
    <row r="82" spans="1:9" x14ac:dyDescent="0.2">
      <c r="A82" s="1" t="s">
        <v>537</v>
      </c>
      <c r="B82" s="17" t="s">
        <v>538</v>
      </c>
      <c r="C82" s="1" t="s">
        <v>65</v>
      </c>
      <c r="D82" s="1" t="s">
        <v>539</v>
      </c>
      <c r="E82" s="1" t="s">
        <v>540</v>
      </c>
      <c r="F82" s="1" t="s">
        <v>541</v>
      </c>
      <c r="G82" s="1" t="s">
        <v>542</v>
      </c>
      <c r="H82" s="1" t="s">
        <v>543</v>
      </c>
      <c r="I82" s="1" t="s">
        <v>544</v>
      </c>
    </row>
    <row r="83" spans="1:9" x14ac:dyDescent="0.2">
      <c r="A83" s="1" t="s">
        <v>545</v>
      </c>
      <c r="B83" s="17" t="s">
        <v>546</v>
      </c>
      <c r="C83" s="1" t="s">
        <v>547</v>
      </c>
      <c r="D83" s="1" t="s">
        <v>548</v>
      </c>
      <c r="E83" s="1" t="s">
        <v>549</v>
      </c>
      <c r="F83" s="1" t="s">
        <v>550</v>
      </c>
      <c r="G83" s="1" t="s">
        <v>551</v>
      </c>
      <c r="H83" s="1" t="s">
        <v>552</v>
      </c>
      <c r="I83" s="1" t="s">
        <v>553</v>
      </c>
    </row>
    <row r="84" spans="1:9" x14ac:dyDescent="0.2">
      <c r="A84" s="1" t="s">
        <v>554</v>
      </c>
      <c r="B84" s="17" t="s">
        <v>555</v>
      </c>
      <c r="C84" s="1" t="s">
        <v>556</v>
      </c>
      <c r="D84" s="1" t="s">
        <v>557</v>
      </c>
      <c r="E84" s="1" t="s">
        <v>557</v>
      </c>
      <c r="F84" s="1" t="s">
        <v>558</v>
      </c>
      <c r="G84" s="1" t="s">
        <v>559</v>
      </c>
      <c r="H84" s="1" t="s">
        <v>560</v>
      </c>
      <c r="I84" s="1" t="s">
        <v>561</v>
      </c>
    </row>
    <row r="85" spans="1:9" x14ac:dyDescent="0.2">
      <c r="A85" s="1" t="s">
        <v>562</v>
      </c>
      <c r="B85" s="17" t="s">
        <v>563</v>
      </c>
      <c r="C85" s="1" t="s">
        <v>65</v>
      </c>
      <c r="D85" s="1" t="s">
        <v>564</v>
      </c>
      <c r="E85" s="1" t="s">
        <v>565</v>
      </c>
      <c r="F85" s="1" t="s">
        <v>566</v>
      </c>
      <c r="G85" s="1" t="s">
        <v>567</v>
      </c>
      <c r="H85" s="1" t="s">
        <v>568</v>
      </c>
      <c r="I85" s="1" t="s">
        <v>569</v>
      </c>
    </row>
    <row r="86" spans="1:9" x14ac:dyDescent="0.2">
      <c r="A86" s="1" t="s">
        <v>570</v>
      </c>
      <c r="B86" s="17" t="s">
        <v>571</v>
      </c>
      <c r="C86" s="1" t="s">
        <v>65</v>
      </c>
      <c r="D86" s="1" t="s">
        <v>572</v>
      </c>
      <c r="E86" s="1" t="s">
        <v>117</v>
      </c>
      <c r="F86" s="1" t="s">
        <v>118</v>
      </c>
      <c r="G86" s="1" t="s">
        <v>119</v>
      </c>
      <c r="H86" s="1" t="s">
        <v>573</v>
      </c>
      <c r="I86" s="1" t="s">
        <v>574</v>
      </c>
    </row>
    <row r="87" spans="1:9" x14ac:dyDescent="0.2">
      <c r="A87" s="1" t="s">
        <v>575</v>
      </c>
      <c r="B87" s="17" t="s">
        <v>576</v>
      </c>
      <c r="C87" s="1" t="s">
        <v>65</v>
      </c>
      <c r="D87" s="1" t="s">
        <v>88</v>
      </c>
      <c r="E87" s="1" t="s">
        <v>88</v>
      </c>
      <c r="F87" s="1" t="s">
        <v>89</v>
      </c>
      <c r="G87" s="1" t="s">
        <v>7</v>
      </c>
      <c r="H87" s="1" t="s">
        <v>577</v>
      </c>
      <c r="I87" s="1" t="s">
        <v>578</v>
      </c>
    </row>
    <row r="88" spans="1:9" x14ac:dyDescent="0.2">
      <c r="A88" s="1" t="s">
        <v>579</v>
      </c>
      <c r="B88" s="17" t="s">
        <v>580</v>
      </c>
      <c r="C88" s="1" t="s">
        <v>581</v>
      </c>
      <c r="D88" s="1" t="s">
        <v>53</v>
      </c>
      <c r="E88" s="1" t="s">
        <v>53</v>
      </c>
      <c r="F88" s="1" t="s">
        <v>53</v>
      </c>
      <c r="G88" s="1" t="s">
        <v>53</v>
      </c>
      <c r="H88" s="1" t="s">
        <v>53</v>
      </c>
      <c r="I88" s="1" t="s">
        <v>53</v>
      </c>
    </row>
    <row r="89" spans="1:9" x14ac:dyDescent="0.2">
      <c r="A89" s="1" t="s">
        <v>582</v>
      </c>
      <c r="B89" s="17" t="s">
        <v>583</v>
      </c>
      <c r="C89" s="1" t="s">
        <v>65</v>
      </c>
      <c r="D89" s="1" t="s">
        <v>88</v>
      </c>
      <c r="E89" s="1" t="s">
        <v>88</v>
      </c>
      <c r="F89" s="1" t="s">
        <v>133</v>
      </c>
      <c r="G89" s="1" t="s">
        <v>25</v>
      </c>
      <c r="H89" s="1" t="s">
        <v>134</v>
      </c>
      <c r="I89" s="1" t="s">
        <v>584</v>
      </c>
    </row>
    <row r="90" spans="1:9" x14ac:dyDescent="0.2">
      <c r="A90" s="1" t="s">
        <v>585</v>
      </c>
      <c r="B90" s="17" t="s">
        <v>586</v>
      </c>
      <c r="C90" s="1" t="s">
        <v>65</v>
      </c>
      <c r="D90" s="1" t="s">
        <v>587</v>
      </c>
      <c r="E90" s="1" t="s">
        <v>588</v>
      </c>
      <c r="F90" s="1" t="s">
        <v>53</v>
      </c>
      <c r="G90" s="1" t="s">
        <v>53</v>
      </c>
      <c r="H90" s="1" t="s">
        <v>53</v>
      </c>
      <c r="I90" s="1" t="s">
        <v>53</v>
      </c>
    </row>
    <row r="91" spans="1:9" x14ac:dyDescent="0.2">
      <c r="A91" s="1" t="s">
        <v>589</v>
      </c>
      <c r="B91" s="17" t="s">
        <v>590</v>
      </c>
      <c r="C91" s="1" t="s">
        <v>591</v>
      </c>
      <c r="D91" s="1" t="s">
        <v>53</v>
      </c>
      <c r="E91" s="1" t="s">
        <v>53</v>
      </c>
      <c r="F91" s="1" t="s">
        <v>53</v>
      </c>
      <c r="G91" s="1" t="s">
        <v>53</v>
      </c>
      <c r="H91" s="1" t="s">
        <v>53</v>
      </c>
      <c r="I91" s="1" t="s">
        <v>53</v>
      </c>
    </row>
    <row r="92" spans="1:9" x14ac:dyDescent="0.2">
      <c r="A92" s="1" t="s">
        <v>592</v>
      </c>
      <c r="B92" s="17" t="s">
        <v>593</v>
      </c>
      <c r="C92" s="1" t="s">
        <v>65</v>
      </c>
      <c r="D92" s="1" t="s">
        <v>88</v>
      </c>
      <c r="E92" s="1" t="s">
        <v>150</v>
      </c>
      <c r="F92" s="1" t="s">
        <v>151</v>
      </c>
      <c r="G92" s="1" t="s">
        <v>14</v>
      </c>
      <c r="H92" s="1" t="s">
        <v>152</v>
      </c>
      <c r="I92" s="1" t="s">
        <v>153</v>
      </c>
    </row>
    <row r="93" spans="1:9" x14ac:dyDescent="0.2">
      <c r="A93" s="1" t="s">
        <v>594</v>
      </c>
      <c r="B93" s="17" t="s">
        <v>595</v>
      </c>
      <c r="C93" s="1" t="s">
        <v>596</v>
      </c>
      <c r="D93" s="1" t="s">
        <v>597</v>
      </c>
      <c r="E93" s="1" t="s">
        <v>598</v>
      </c>
      <c r="F93" s="1" t="s">
        <v>599</v>
      </c>
      <c r="G93" s="1" t="s">
        <v>600</v>
      </c>
      <c r="H93" s="1" t="s">
        <v>601</v>
      </c>
      <c r="I93" s="1" t="s">
        <v>602</v>
      </c>
    </row>
    <row r="94" spans="1:9" x14ac:dyDescent="0.2">
      <c r="A94" s="1" t="s">
        <v>603</v>
      </c>
      <c r="B94" s="17" t="s">
        <v>604</v>
      </c>
      <c r="C94" s="1" t="s">
        <v>65</v>
      </c>
      <c r="D94" s="1" t="s">
        <v>143</v>
      </c>
      <c r="E94" s="1" t="s">
        <v>605</v>
      </c>
      <c r="F94" s="1" t="s">
        <v>606</v>
      </c>
      <c r="G94" s="1" t="s">
        <v>607</v>
      </c>
      <c r="H94" s="1" t="s">
        <v>608</v>
      </c>
      <c r="I94" s="1" t="s">
        <v>609</v>
      </c>
    </row>
  </sheetData>
  <mergeCells count="3">
    <mergeCell ref="A1:A2"/>
    <mergeCell ref="B1:B2"/>
    <mergeCell ref="C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4D3F14-0498-7749-A624-E8BC88021962}">
  <dimension ref="A1:F94"/>
  <sheetViews>
    <sheetView tabSelected="1" workbookViewId="0"/>
  </sheetViews>
  <sheetFormatPr baseColWidth="10" defaultRowHeight="16" x14ac:dyDescent="0.2"/>
  <cols>
    <col min="1" max="1" width="12.83203125" style="22" customWidth="1"/>
    <col min="2" max="2" width="19" style="22" customWidth="1"/>
    <col min="3" max="4" width="10.83203125" style="22"/>
    <col min="5" max="5" width="14.5" style="22" customWidth="1"/>
    <col min="6" max="6" width="30.33203125" style="22" customWidth="1"/>
    <col min="7" max="16384" width="10.83203125" style="22"/>
  </cols>
  <sheetData>
    <row r="1" spans="1:6" ht="40" customHeight="1" x14ac:dyDescent="0.2">
      <c r="A1" s="26" t="s">
        <v>643</v>
      </c>
      <c r="B1" s="24" t="s">
        <v>642</v>
      </c>
      <c r="C1" s="28" t="s">
        <v>641</v>
      </c>
      <c r="D1" s="28" t="s">
        <v>640</v>
      </c>
      <c r="E1" s="26" t="s">
        <v>639</v>
      </c>
      <c r="F1" s="26" t="s">
        <v>638</v>
      </c>
    </row>
    <row r="2" spans="1:6" ht="18" customHeight="1" x14ac:dyDescent="0.2">
      <c r="A2" s="27" t="s">
        <v>41</v>
      </c>
      <c r="B2" s="26" t="s">
        <v>42</v>
      </c>
      <c r="C2" s="25" t="s">
        <v>612</v>
      </c>
      <c r="D2" s="25" t="s">
        <v>612</v>
      </c>
      <c r="E2" s="24" t="s">
        <v>630</v>
      </c>
      <c r="F2" s="24" t="s">
        <v>637</v>
      </c>
    </row>
    <row r="3" spans="1:6" x14ac:dyDescent="0.2">
      <c r="A3" s="27" t="s">
        <v>50</v>
      </c>
      <c r="B3" s="26" t="s">
        <v>51</v>
      </c>
      <c r="C3" s="25" t="s">
        <v>611</v>
      </c>
      <c r="D3" s="25" t="s">
        <v>611</v>
      </c>
      <c r="E3" s="24" t="s">
        <v>610</v>
      </c>
      <c r="F3" s="24" t="s">
        <v>610</v>
      </c>
    </row>
    <row r="4" spans="1:6" x14ac:dyDescent="0.2">
      <c r="A4" s="27" t="s">
        <v>54</v>
      </c>
      <c r="B4" s="26" t="s">
        <v>55</v>
      </c>
      <c r="C4" s="25" t="s">
        <v>611</v>
      </c>
      <c r="D4" s="25" t="s">
        <v>611</v>
      </c>
      <c r="E4" s="24" t="s">
        <v>610</v>
      </c>
      <c r="F4" s="24" t="s">
        <v>610</v>
      </c>
    </row>
    <row r="5" spans="1:6" ht="20" customHeight="1" x14ac:dyDescent="0.2">
      <c r="A5" s="27" t="s">
        <v>63</v>
      </c>
      <c r="B5" s="26" t="s">
        <v>64</v>
      </c>
      <c r="C5" s="25" t="s">
        <v>612</v>
      </c>
      <c r="D5" s="25" t="s">
        <v>612</v>
      </c>
      <c r="E5" s="24" t="s">
        <v>614</v>
      </c>
      <c r="F5" s="24" t="s">
        <v>633</v>
      </c>
    </row>
    <row r="6" spans="1:6" x14ac:dyDescent="0.2">
      <c r="A6" s="27" t="s">
        <v>70</v>
      </c>
      <c r="B6" s="26" t="s">
        <v>71</v>
      </c>
      <c r="C6" s="25" t="s">
        <v>612</v>
      </c>
      <c r="D6" s="25" t="s">
        <v>611</v>
      </c>
      <c r="E6" s="24" t="s">
        <v>610</v>
      </c>
      <c r="F6" s="24" t="s">
        <v>610</v>
      </c>
    </row>
    <row r="7" spans="1:6" x14ac:dyDescent="0.2">
      <c r="A7" s="27" t="s">
        <v>78</v>
      </c>
      <c r="B7" s="26" t="s">
        <v>79</v>
      </c>
      <c r="C7" s="25" t="s">
        <v>612</v>
      </c>
      <c r="D7" s="25" t="s">
        <v>611</v>
      </c>
      <c r="E7" s="24" t="s">
        <v>610</v>
      </c>
      <c r="F7" s="24" t="s">
        <v>610</v>
      </c>
    </row>
    <row r="8" spans="1:6" x14ac:dyDescent="0.2">
      <c r="A8" s="27" t="s">
        <v>86</v>
      </c>
      <c r="B8" s="26" t="s">
        <v>87</v>
      </c>
      <c r="C8" s="25" t="s">
        <v>612</v>
      </c>
      <c r="D8" s="25" t="s">
        <v>611</v>
      </c>
      <c r="E8" s="24" t="s">
        <v>610</v>
      </c>
      <c r="F8" s="24" t="s">
        <v>610</v>
      </c>
    </row>
    <row r="9" spans="1:6" x14ac:dyDescent="0.2">
      <c r="A9" s="27" t="s">
        <v>92</v>
      </c>
      <c r="B9" s="26" t="s">
        <v>93</v>
      </c>
      <c r="C9" s="25" t="s">
        <v>612</v>
      </c>
      <c r="D9" s="25" t="s">
        <v>612</v>
      </c>
      <c r="E9" s="24" t="s">
        <v>614</v>
      </c>
      <c r="F9" s="24" t="s">
        <v>633</v>
      </c>
    </row>
    <row r="10" spans="1:6" x14ac:dyDescent="0.2">
      <c r="A10" s="27" t="s">
        <v>99</v>
      </c>
      <c r="B10" s="26" t="s">
        <v>100</v>
      </c>
      <c r="C10" s="25" t="s">
        <v>612</v>
      </c>
      <c r="D10" s="25" t="s">
        <v>611</v>
      </c>
      <c r="E10" s="24" t="s">
        <v>610</v>
      </c>
      <c r="F10" s="24" t="s">
        <v>610</v>
      </c>
    </row>
    <row r="11" spans="1:6" x14ac:dyDescent="0.2">
      <c r="A11" s="27" t="s">
        <v>106</v>
      </c>
      <c r="B11" s="26" t="s">
        <v>107</v>
      </c>
      <c r="C11" s="25" t="s">
        <v>612</v>
      </c>
      <c r="D11" s="25" t="s">
        <v>611</v>
      </c>
      <c r="E11" s="24" t="s">
        <v>610</v>
      </c>
      <c r="F11" s="24" t="s">
        <v>610</v>
      </c>
    </row>
    <row r="12" spans="1:6" x14ac:dyDescent="0.2">
      <c r="A12" s="27" t="s">
        <v>114</v>
      </c>
      <c r="B12" s="26" t="s">
        <v>115</v>
      </c>
      <c r="C12" s="25" t="s">
        <v>611</v>
      </c>
      <c r="D12" s="25" t="s">
        <v>611</v>
      </c>
      <c r="E12" s="24" t="s">
        <v>610</v>
      </c>
      <c r="F12" s="24" t="s">
        <v>610</v>
      </c>
    </row>
    <row r="13" spans="1:6" x14ac:dyDescent="0.2">
      <c r="A13" s="27" t="s">
        <v>122</v>
      </c>
      <c r="B13" s="26" t="s">
        <v>123</v>
      </c>
      <c r="C13" s="25" t="s">
        <v>612</v>
      </c>
      <c r="D13" s="25" t="s">
        <v>611</v>
      </c>
      <c r="E13" s="24" t="s">
        <v>610</v>
      </c>
      <c r="F13" s="24" t="s">
        <v>610</v>
      </c>
    </row>
    <row r="14" spans="1:6" x14ac:dyDescent="0.2">
      <c r="A14" s="27" t="s">
        <v>125</v>
      </c>
      <c r="B14" s="26" t="s">
        <v>126</v>
      </c>
      <c r="C14" s="25" t="s">
        <v>612</v>
      </c>
      <c r="D14" s="25" t="s">
        <v>611</v>
      </c>
      <c r="E14" s="24" t="s">
        <v>610</v>
      </c>
      <c r="F14" s="24" t="s">
        <v>610</v>
      </c>
    </row>
    <row r="15" spans="1:6" ht="18" customHeight="1" x14ac:dyDescent="0.2">
      <c r="A15" s="27" t="s">
        <v>131</v>
      </c>
      <c r="B15" s="26" t="s">
        <v>132</v>
      </c>
      <c r="C15" s="25" t="s">
        <v>612</v>
      </c>
      <c r="D15" s="25" t="s">
        <v>612</v>
      </c>
      <c r="E15" s="24" t="s">
        <v>630</v>
      </c>
      <c r="F15" s="24" t="s">
        <v>636</v>
      </c>
    </row>
    <row r="16" spans="1:6" ht="16" customHeight="1" x14ac:dyDescent="0.2">
      <c r="A16" s="27" t="s">
        <v>136</v>
      </c>
      <c r="B16" s="26" t="s">
        <v>137</v>
      </c>
      <c r="C16" s="25" t="s">
        <v>612</v>
      </c>
      <c r="D16" s="25" t="s">
        <v>612</v>
      </c>
      <c r="E16" s="24" t="s">
        <v>628</v>
      </c>
      <c r="F16" s="24" t="s">
        <v>610</v>
      </c>
    </row>
    <row r="17" spans="1:6" x14ac:dyDescent="0.2">
      <c r="A17" s="27" t="s">
        <v>141</v>
      </c>
      <c r="B17" s="26" t="s">
        <v>142</v>
      </c>
      <c r="C17" s="25" t="s">
        <v>612</v>
      </c>
      <c r="D17" s="25" t="s">
        <v>611</v>
      </c>
      <c r="E17" s="24" t="s">
        <v>610</v>
      </c>
      <c r="F17" s="24" t="s">
        <v>610</v>
      </c>
    </row>
    <row r="18" spans="1:6" x14ac:dyDescent="0.2">
      <c r="A18" s="27" t="s">
        <v>148</v>
      </c>
      <c r="B18" s="26" t="s">
        <v>149</v>
      </c>
      <c r="C18" s="25" t="s">
        <v>612</v>
      </c>
      <c r="D18" s="25" t="s">
        <v>611</v>
      </c>
      <c r="E18" s="24" t="s">
        <v>610</v>
      </c>
      <c r="F18" s="24" t="s">
        <v>610</v>
      </c>
    </row>
    <row r="19" spans="1:6" x14ac:dyDescent="0.2">
      <c r="A19" s="27" t="s">
        <v>154</v>
      </c>
      <c r="B19" s="26" t="s">
        <v>155</v>
      </c>
      <c r="C19" s="25" t="s">
        <v>612</v>
      </c>
      <c r="D19" s="25" t="s">
        <v>611</v>
      </c>
      <c r="E19" s="24" t="s">
        <v>610</v>
      </c>
      <c r="F19" s="24" t="s">
        <v>610</v>
      </c>
    </row>
    <row r="20" spans="1:6" x14ac:dyDescent="0.2">
      <c r="A20" s="27" t="s">
        <v>160</v>
      </c>
      <c r="B20" s="26" t="s">
        <v>161</v>
      </c>
      <c r="C20" s="25" t="s">
        <v>612</v>
      </c>
      <c r="D20" s="25" t="s">
        <v>612</v>
      </c>
      <c r="E20" s="24" t="s">
        <v>635</v>
      </c>
      <c r="F20" s="24" t="s">
        <v>634</v>
      </c>
    </row>
    <row r="21" spans="1:6" x14ac:dyDescent="0.2">
      <c r="A21" s="27" t="s">
        <v>168</v>
      </c>
      <c r="B21" s="26" t="s">
        <v>169</v>
      </c>
      <c r="C21" s="25" t="s">
        <v>612</v>
      </c>
      <c r="D21" s="25" t="s">
        <v>611</v>
      </c>
      <c r="E21" s="24" t="s">
        <v>610</v>
      </c>
      <c r="F21" s="24" t="s">
        <v>610</v>
      </c>
    </row>
    <row r="22" spans="1:6" x14ac:dyDescent="0.2">
      <c r="A22" s="27" t="s">
        <v>177</v>
      </c>
      <c r="B22" s="26" t="s">
        <v>178</v>
      </c>
      <c r="C22" s="25" t="s">
        <v>611</v>
      </c>
      <c r="D22" s="25" t="s">
        <v>611</v>
      </c>
      <c r="E22" s="24" t="s">
        <v>610</v>
      </c>
      <c r="F22" s="24" t="s">
        <v>610</v>
      </c>
    </row>
    <row r="23" spans="1:6" x14ac:dyDescent="0.2">
      <c r="A23" s="27" t="s">
        <v>184</v>
      </c>
      <c r="B23" s="26" t="s">
        <v>185</v>
      </c>
      <c r="C23" s="25" t="s">
        <v>612</v>
      </c>
      <c r="D23" s="25" t="s">
        <v>612</v>
      </c>
      <c r="E23" s="24" t="s">
        <v>614</v>
      </c>
      <c r="F23" s="24" t="s">
        <v>633</v>
      </c>
    </row>
    <row r="24" spans="1:6" x14ac:dyDescent="0.2">
      <c r="A24" s="27" t="s">
        <v>189</v>
      </c>
      <c r="B24" s="26" t="s">
        <v>190</v>
      </c>
      <c r="C24" s="25" t="s">
        <v>612</v>
      </c>
      <c r="D24" s="25" t="s">
        <v>612</v>
      </c>
      <c r="E24" s="26" t="s">
        <v>614</v>
      </c>
      <c r="F24" s="26" t="s">
        <v>617</v>
      </c>
    </row>
    <row r="25" spans="1:6" x14ac:dyDescent="0.2">
      <c r="A25" s="27" t="s">
        <v>196</v>
      </c>
      <c r="B25" s="26" t="s">
        <v>197</v>
      </c>
      <c r="C25" s="25" t="s">
        <v>612</v>
      </c>
      <c r="D25" s="25" t="s">
        <v>612</v>
      </c>
      <c r="E25" s="26" t="s">
        <v>630</v>
      </c>
      <c r="F25" s="24" t="s">
        <v>615</v>
      </c>
    </row>
    <row r="26" spans="1:6" ht="25" customHeight="1" x14ac:dyDescent="0.2">
      <c r="A26" s="27" t="s">
        <v>203</v>
      </c>
      <c r="B26" s="26" t="s">
        <v>204</v>
      </c>
      <c r="C26" s="25" t="s">
        <v>612</v>
      </c>
      <c r="D26" s="25" t="s">
        <v>612</v>
      </c>
      <c r="E26" s="26" t="s">
        <v>630</v>
      </c>
      <c r="F26" s="24" t="s">
        <v>632</v>
      </c>
    </row>
    <row r="27" spans="1:6" x14ac:dyDescent="0.2">
      <c r="A27" s="27" t="s">
        <v>211</v>
      </c>
      <c r="B27" s="26" t="s">
        <v>212</v>
      </c>
      <c r="C27" s="25" t="s">
        <v>611</v>
      </c>
      <c r="D27" s="25" t="s">
        <v>611</v>
      </c>
      <c r="E27" s="24" t="s">
        <v>610</v>
      </c>
      <c r="F27" s="24" t="s">
        <v>610</v>
      </c>
    </row>
    <row r="28" spans="1:6" x14ac:dyDescent="0.2">
      <c r="A28" s="27" t="s">
        <v>214</v>
      </c>
      <c r="B28" s="26" t="s">
        <v>215</v>
      </c>
      <c r="C28" s="25" t="s">
        <v>612</v>
      </c>
      <c r="D28" s="25" t="s">
        <v>611</v>
      </c>
      <c r="E28" s="24" t="s">
        <v>610</v>
      </c>
      <c r="F28" s="24" t="s">
        <v>610</v>
      </c>
    </row>
    <row r="29" spans="1:6" x14ac:dyDescent="0.2">
      <c r="A29" s="27" t="s">
        <v>222</v>
      </c>
      <c r="B29" s="26" t="s">
        <v>223</v>
      </c>
      <c r="C29" s="25" t="s">
        <v>612</v>
      </c>
      <c r="D29" s="25" t="s">
        <v>611</v>
      </c>
      <c r="E29" s="24" t="s">
        <v>610</v>
      </c>
      <c r="F29" s="24" t="s">
        <v>610</v>
      </c>
    </row>
    <row r="30" spans="1:6" x14ac:dyDescent="0.2">
      <c r="A30" s="27" t="s">
        <v>230</v>
      </c>
      <c r="B30" s="26" t="s">
        <v>231</v>
      </c>
      <c r="C30" s="25" t="s">
        <v>612</v>
      </c>
      <c r="D30" s="25" t="s">
        <v>611</v>
      </c>
      <c r="E30" s="24" t="s">
        <v>610</v>
      </c>
      <c r="F30" s="24" t="s">
        <v>610</v>
      </c>
    </row>
    <row r="31" spans="1:6" x14ac:dyDescent="0.2">
      <c r="A31" s="27" t="s">
        <v>238</v>
      </c>
      <c r="B31" s="26" t="s">
        <v>239</v>
      </c>
      <c r="C31" s="25" t="s">
        <v>612</v>
      </c>
      <c r="D31" s="25" t="s">
        <v>612</v>
      </c>
      <c r="E31" s="24" t="s">
        <v>614</v>
      </c>
      <c r="F31" s="24" t="s">
        <v>631</v>
      </c>
    </row>
    <row r="32" spans="1:6" ht="20" customHeight="1" x14ac:dyDescent="0.2">
      <c r="A32" s="27" t="s">
        <v>242</v>
      </c>
      <c r="B32" s="26" t="s">
        <v>243</v>
      </c>
      <c r="C32" s="25" t="s">
        <v>612</v>
      </c>
      <c r="D32" s="25" t="s">
        <v>612</v>
      </c>
      <c r="E32" s="26" t="s">
        <v>630</v>
      </c>
      <c r="F32" s="24" t="s">
        <v>629</v>
      </c>
    </row>
    <row r="33" spans="1:6" x14ac:dyDescent="0.2">
      <c r="A33" s="27" t="s">
        <v>250</v>
      </c>
      <c r="B33" s="26" t="s">
        <v>251</v>
      </c>
      <c r="C33" s="25" t="s">
        <v>612</v>
      </c>
      <c r="D33" s="25" t="s">
        <v>612</v>
      </c>
      <c r="E33" s="24" t="s">
        <v>628</v>
      </c>
      <c r="F33" s="24" t="s">
        <v>610</v>
      </c>
    </row>
    <row r="34" spans="1:6" x14ac:dyDescent="0.2">
      <c r="A34" s="27" t="s">
        <v>255</v>
      </c>
      <c r="B34" s="26" t="s">
        <v>256</v>
      </c>
      <c r="C34" s="25" t="s">
        <v>612</v>
      </c>
      <c r="D34" s="25" t="s">
        <v>612</v>
      </c>
      <c r="E34" s="24" t="s">
        <v>614</v>
      </c>
      <c r="F34" s="24" t="s">
        <v>627</v>
      </c>
    </row>
    <row r="35" spans="1:6" x14ac:dyDescent="0.2">
      <c r="A35" s="27" t="s">
        <v>260</v>
      </c>
      <c r="B35" s="26" t="s">
        <v>261</v>
      </c>
      <c r="C35" s="25" t="s">
        <v>612</v>
      </c>
      <c r="D35" s="25" t="s">
        <v>612</v>
      </c>
      <c r="E35" s="24" t="s">
        <v>614</v>
      </c>
      <c r="F35" s="24" t="s">
        <v>610</v>
      </c>
    </row>
    <row r="36" spans="1:6" x14ac:dyDescent="0.2">
      <c r="A36" s="27" t="s">
        <v>268</v>
      </c>
      <c r="B36" s="26" t="s">
        <v>269</v>
      </c>
      <c r="C36" s="25" t="s">
        <v>612</v>
      </c>
      <c r="D36" s="25" t="s">
        <v>611</v>
      </c>
      <c r="E36" s="24" t="s">
        <v>610</v>
      </c>
      <c r="F36" s="24" t="s">
        <v>610</v>
      </c>
    </row>
    <row r="37" spans="1:6" x14ac:dyDescent="0.2">
      <c r="A37" s="27" t="s">
        <v>274</v>
      </c>
      <c r="B37" s="26" t="s">
        <v>275</v>
      </c>
      <c r="C37" s="25" t="s">
        <v>612</v>
      </c>
      <c r="D37" s="25" t="s">
        <v>612</v>
      </c>
      <c r="E37" s="26" t="s">
        <v>625</v>
      </c>
      <c r="F37" s="24" t="s">
        <v>624</v>
      </c>
    </row>
    <row r="38" spans="1:6" x14ac:dyDescent="0.2">
      <c r="A38" s="27" t="s">
        <v>279</v>
      </c>
      <c r="B38" s="26" t="s">
        <v>280</v>
      </c>
      <c r="C38" s="25" t="s">
        <v>612</v>
      </c>
      <c r="D38" s="25" t="s">
        <v>612</v>
      </c>
      <c r="E38" s="27" t="s">
        <v>614</v>
      </c>
      <c r="F38" s="24" t="s">
        <v>610</v>
      </c>
    </row>
    <row r="39" spans="1:6" x14ac:dyDescent="0.2">
      <c r="A39" s="27" t="s">
        <v>286</v>
      </c>
      <c r="B39" s="26" t="s">
        <v>287</v>
      </c>
      <c r="C39" s="25" t="s">
        <v>611</v>
      </c>
      <c r="D39" s="25" t="s">
        <v>611</v>
      </c>
      <c r="E39" s="24" t="s">
        <v>610</v>
      </c>
      <c r="F39" s="24" t="s">
        <v>610</v>
      </c>
    </row>
    <row r="40" spans="1:6" x14ac:dyDescent="0.2">
      <c r="A40" s="27" t="s">
        <v>289</v>
      </c>
      <c r="B40" s="26" t="s">
        <v>290</v>
      </c>
      <c r="C40" s="25" t="s">
        <v>612</v>
      </c>
      <c r="D40" s="25" t="s">
        <v>612</v>
      </c>
      <c r="E40" s="27" t="s">
        <v>619</v>
      </c>
      <c r="F40" s="24" t="s">
        <v>610</v>
      </c>
    </row>
    <row r="41" spans="1:6" x14ac:dyDescent="0.2">
      <c r="A41" s="27" t="s">
        <v>294</v>
      </c>
      <c r="B41" s="26" t="s">
        <v>295</v>
      </c>
      <c r="C41" s="25" t="s">
        <v>612</v>
      </c>
      <c r="D41" s="25" t="s">
        <v>612</v>
      </c>
      <c r="E41" s="27" t="s">
        <v>614</v>
      </c>
      <c r="F41" s="24" t="s">
        <v>626</v>
      </c>
    </row>
    <row r="42" spans="1:6" x14ac:dyDescent="0.2">
      <c r="A42" s="27" t="s">
        <v>303</v>
      </c>
      <c r="B42" s="26" t="s">
        <v>304</v>
      </c>
      <c r="C42" s="25" t="s">
        <v>612</v>
      </c>
      <c r="D42" s="25" t="s">
        <v>611</v>
      </c>
      <c r="E42" s="24" t="s">
        <v>610</v>
      </c>
      <c r="F42" s="24" t="s">
        <v>610</v>
      </c>
    </row>
    <row r="43" spans="1:6" x14ac:dyDescent="0.2">
      <c r="A43" s="27" t="s">
        <v>310</v>
      </c>
      <c r="B43" s="26" t="s">
        <v>311</v>
      </c>
      <c r="C43" s="25" t="s">
        <v>612</v>
      </c>
      <c r="D43" s="25" t="s">
        <v>611</v>
      </c>
      <c r="E43" s="24" t="s">
        <v>610</v>
      </c>
      <c r="F43" s="24" t="s">
        <v>610</v>
      </c>
    </row>
    <row r="44" spans="1:6" x14ac:dyDescent="0.2">
      <c r="A44" s="27" t="s">
        <v>315</v>
      </c>
      <c r="B44" s="26" t="s">
        <v>316</v>
      </c>
      <c r="C44" s="25" t="s">
        <v>612</v>
      </c>
      <c r="D44" s="25" t="s">
        <v>611</v>
      </c>
      <c r="E44" s="24" t="s">
        <v>610</v>
      </c>
      <c r="F44" s="24" t="s">
        <v>610</v>
      </c>
    </row>
    <row r="45" spans="1:6" x14ac:dyDescent="0.2">
      <c r="A45" s="27" t="s">
        <v>321</v>
      </c>
      <c r="B45" s="26" t="s">
        <v>322</v>
      </c>
      <c r="C45" s="25" t="s">
        <v>612</v>
      </c>
      <c r="D45" s="25" t="s">
        <v>611</v>
      </c>
      <c r="E45" s="24" t="s">
        <v>610</v>
      </c>
      <c r="F45" s="24" t="s">
        <v>610</v>
      </c>
    </row>
    <row r="46" spans="1:6" x14ac:dyDescent="0.2">
      <c r="A46" s="27" t="s">
        <v>328</v>
      </c>
      <c r="B46" s="26" t="s">
        <v>329</v>
      </c>
      <c r="C46" s="25" t="s">
        <v>612</v>
      </c>
      <c r="D46" s="25" t="s">
        <v>611</v>
      </c>
      <c r="E46" s="24" t="s">
        <v>610</v>
      </c>
      <c r="F46" s="24" t="s">
        <v>610</v>
      </c>
    </row>
    <row r="47" spans="1:6" x14ac:dyDescent="0.2">
      <c r="A47" s="27" t="s">
        <v>335</v>
      </c>
      <c r="B47" s="26" t="s">
        <v>336</v>
      </c>
      <c r="C47" s="25" t="s">
        <v>612</v>
      </c>
      <c r="D47" s="25" t="s">
        <v>612</v>
      </c>
      <c r="E47" s="26" t="s">
        <v>625</v>
      </c>
      <c r="F47" s="24" t="s">
        <v>624</v>
      </c>
    </row>
    <row r="48" spans="1:6" x14ac:dyDescent="0.2">
      <c r="A48" s="27" t="s">
        <v>342</v>
      </c>
      <c r="B48" s="26" t="s">
        <v>343</v>
      </c>
      <c r="C48" s="25" t="s">
        <v>612</v>
      </c>
      <c r="D48" s="25" t="s">
        <v>611</v>
      </c>
      <c r="E48" s="24" t="s">
        <v>610</v>
      </c>
      <c r="F48" s="24" t="s">
        <v>610</v>
      </c>
    </row>
    <row r="49" spans="1:6" x14ac:dyDescent="0.2">
      <c r="A49" s="27" t="s">
        <v>351</v>
      </c>
      <c r="B49" s="26" t="s">
        <v>352</v>
      </c>
      <c r="C49" s="25" t="s">
        <v>612</v>
      </c>
      <c r="D49" s="25" t="s">
        <v>611</v>
      </c>
      <c r="E49" s="24" t="s">
        <v>610</v>
      </c>
      <c r="F49" s="24" t="s">
        <v>610</v>
      </c>
    </row>
    <row r="50" spans="1:6" x14ac:dyDescent="0.2">
      <c r="A50" s="27" t="s">
        <v>354</v>
      </c>
      <c r="B50" s="26" t="s">
        <v>355</v>
      </c>
      <c r="C50" s="25" t="s">
        <v>612</v>
      </c>
      <c r="D50" s="25" t="s">
        <v>611</v>
      </c>
      <c r="E50" s="24" t="s">
        <v>610</v>
      </c>
      <c r="F50" s="24" t="s">
        <v>610</v>
      </c>
    </row>
    <row r="51" spans="1:6" x14ac:dyDescent="0.2">
      <c r="A51" s="27" t="s">
        <v>357</v>
      </c>
      <c r="B51" s="26" t="s">
        <v>358</v>
      </c>
      <c r="C51" s="25" t="s">
        <v>612</v>
      </c>
      <c r="D51" s="25" t="s">
        <v>612</v>
      </c>
      <c r="E51" s="27" t="s">
        <v>614</v>
      </c>
      <c r="F51" s="24" t="s">
        <v>620</v>
      </c>
    </row>
    <row r="52" spans="1:6" x14ac:dyDescent="0.2">
      <c r="A52" s="27" t="s">
        <v>365</v>
      </c>
      <c r="B52" s="26" t="s">
        <v>366</v>
      </c>
      <c r="C52" s="25" t="s">
        <v>611</v>
      </c>
      <c r="D52" s="25" t="s">
        <v>611</v>
      </c>
      <c r="E52" s="24" t="s">
        <v>610</v>
      </c>
      <c r="F52" s="24" t="s">
        <v>610</v>
      </c>
    </row>
    <row r="53" spans="1:6" x14ac:dyDescent="0.2">
      <c r="A53" s="27" t="s">
        <v>368</v>
      </c>
      <c r="B53" s="26" t="s">
        <v>369</v>
      </c>
      <c r="C53" s="25" t="s">
        <v>612</v>
      </c>
      <c r="D53" s="25" t="s">
        <v>611</v>
      </c>
      <c r="E53" s="24" t="s">
        <v>610</v>
      </c>
      <c r="F53" s="24" t="s">
        <v>610</v>
      </c>
    </row>
    <row r="54" spans="1:6" x14ac:dyDescent="0.2">
      <c r="A54" s="27" t="s">
        <v>371</v>
      </c>
      <c r="B54" s="26" t="s">
        <v>372</v>
      </c>
      <c r="C54" s="25" t="s">
        <v>612</v>
      </c>
      <c r="D54" s="25" t="s">
        <v>611</v>
      </c>
      <c r="E54" s="24" t="s">
        <v>610</v>
      </c>
      <c r="F54" s="24" t="s">
        <v>610</v>
      </c>
    </row>
    <row r="55" spans="1:6" x14ac:dyDescent="0.2">
      <c r="A55" s="27" t="s">
        <v>378</v>
      </c>
      <c r="B55" s="26" t="s">
        <v>379</v>
      </c>
      <c r="C55" s="25" t="s">
        <v>612</v>
      </c>
      <c r="D55" s="25" t="s">
        <v>611</v>
      </c>
      <c r="E55" s="24" t="s">
        <v>610</v>
      </c>
      <c r="F55" s="24" t="s">
        <v>610</v>
      </c>
    </row>
    <row r="56" spans="1:6" x14ac:dyDescent="0.2">
      <c r="A56" s="27" t="s">
        <v>383</v>
      </c>
      <c r="B56" s="26" t="s">
        <v>384</v>
      </c>
      <c r="C56" s="25" t="s">
        <v>612</v>
      </c>
      <c r="D56" s="25" t="s">
        <v>611</v>
      </c>
      <c r="E56" s="24" t="s">
        <v>610</v>
      </c>
      <c r="F56" s="24" t="s">
        <v>610</v>
      </c>
    </row>
    <row r="57" spans="1:6" x14ac:dyDescent="0.2">
      <c r="A57" s="27" t="s">
        <v>386</v>
      </c>
      <c r="B57" s="26" t="s">
        <v>387</v>
      </c>
      <c r="C57" s="25" t="s">
        <v>612</v>
      </c>
      <c r="D57" s="25" t="s">
        <v>611</v>
      </c>
      <c r="E57" s="24" t="s">
        <v>610</v>
      </c>
      <c r="F57" s="24" t="s">
        <v>610</v>
      </c>
    </row>
    <row r="58" spans="1:6" ht="21" customHeight="1" x14ac:dyDescent="0.2">
      <c r="A58" s="27" t="s">
        <v>395</v>
      </c>
      <c r="B58" s="26" t="s">
        <v>396</v>
      </c>
      <c r="C58" s="25" t="s">
        <v>612</v>
      </c>
      <c r="D58" s="25" t="s">
        <v>612</v>
      </c>
      <c r="E58" s="27" t="s">
        <v>623</v>
      </c>
      <c r="F58" s="24" t="s">
        <v>622</v>
      </c>
    </row>
    <row r="59" spans="1:6" x14ac:dyDescent="0.2">
      <c r="A59" s="27" t="s">
        <v>400</v>
      </c>
      <c r="B59" s="26" t="s">
        <v>401</v>
      </c>
      <c r="C59" s="25" t="s">
        <v>612</v>
      </c>
      <c r="D59" s="25" t="s">
        <v>611</v>
      </c>
      <c r="E59" s="24" t="s">
        <v>610</v>
      </c>
      <c r="F59" s="24" t="s">
        <v>610</v>
      </c>
    </row>
    <row r="60" spans="1:6" x14ac:dyDescent="0.2">
      <c r="A60" s="27" t="s">
        <v>409</v>
      </c>
      <c r="B60" s="26" t="s">
        <v>410</v>
      </c>
      <c r="C60" s="25" t="s">
        <v>612</v>
      </c>
      <c r="D60" s="25" t="s">
        <v>612</v>
      </c>
      <c r="E60" s="27" t="s">
        <v>621</v>
      </c>
      <c r="F60" s="24" t="s">
        <v>610</v>
      </c>
    </row>
    <row r="61" spans="1:6" x14ac:dyDescent="0.2">
      <c r="A61" s="27" t="s">
        <v>417</v>
      </c>
      <c r="B61" s="26" t="s">
        <v>418</v>
      </c>
      <c r="C61" s="25" t="s">
        <v>612</v>
      </c>
      <c r="D61" s="25" t="s">
        <v>612</v>
      </c>
      <c r="E61" s="27" t="s">
        <v>621</v>
      </c>
      <c r="F61" s="24" t="s">
        <v>610</v>
      </c>
    </row>
    <row r="62" spans="1:6" x14ac:dyDescent="0.2">
      <c r="A62" s="27" t="s">
        <v>425</v>
      </c>
      <c r="B62" s="26" t="s">
        <v>426</v>
      </c>
      <c r="C62" s="25" t="s">
        <v>612</v>
      </c>
      <c r="D62" s="25" t="s">
        <v>611</v>
      </c>
      <c r="E62" s="24" t="s">
        <v>610</v>
      </c>
      <c r="F62" s="24" t="s">
        <v>610</v>
      </c>
    </row>
    <row r="63" spans="1:6" x14ac:dyDescent="0.2">
      <c r="A63" s="27" t="s">
        <v>430</v>
      </c>
      <c r="B63" s="26" t="s">
        <v>431</v>
      </c>
      <c r="C63" s="25" t="s">
        <v>612</v>
      </c>
      <c r="D63" s="25" t="s">
        <v>611</v>
      </c>
      <c r="E63" s="24" t="s">
        <v>610</v>
      </c>
      <c r="F63" s="24" t="s">
        <v>610</v>
      </c>
    </row>
    <row r="64" spans="1:6" x14ac:dyDescent="0.2">
      <c r="A64" s="27" t="s">
        <v>437</v>
      </c>
      <c r="B64" s="26" t="s">
        <v>438</v>
      </c>
      <c r="C64" s="25" t="s">
        <v>612</v>
      </c>
      <c r="D64" s="25" t="s">
        <v>611</v>
      </c>
      <c r="E64" s="24" t="s">
        <v>610</v>
      </c>
      <c r="F64" s="24" t="s">
        <v>610</v>
      </c>
    </row>
    <row r="65" spans="1:6" x14ac:dyDescent="0.2">
      <c r="A65" s="27" t="s">
        <v>440</v>
      </c>
      <c r="B65" s="26" t="s">
        <v>441</v>
      </c>
      <c r="C65" s="25" t="s">
        <v>612</v>
      </c>
      <c r="D65" s="25" t="s">
        <v>612</v>
      </c>
      <c r="E65" s="26" t="s">
        <v>614</v>
      </c>
      <c r="F65" s="24" t="s">
        <v>620</v>
      </c>
    </row>
    <row r="66" spans="1:6" x14ac:dyDescent="0.2">
      <c r="A66" s="27" t="s">
        <v>448</v>
      </c>
      <c r="B66" s="26" t="s">
        <v>449</v>
      </c>
      <c r="C66" s="25" t="s">
        <v>612</v>
      </c>
      <c r="D66" s="25" t="s">
        <v>611</v>
      </c>
      <c r="E66" s="24" t="s">
        <v>610</v>
      </c>
      <c r="F66" s="24" t="s">
        <v>610</v>
      </c>
    </row>
    <row r="67" spans="1:6" x14ac:dyDescent="0.2">
      <c r="A67" s="27" t="s">
        <v>451</v>
      </c>
      <c r="B67" s="26" t="s">
        <v>452</v>
      </c>
      <c r="C67" s="25" t="s">
        <v>612</v>
      </c>
      <c r="D67" s="25" t="s">
        <v>612</v>
      </c>
      <c r="E67" s="26" t="s">
        <v>614</v>
      </c>
      <c r="F67" s="24" t="s">
        <v>613</v>
      </c>
    </row>
    <row r="68" spans="1:6" x14ac:dyDescent="0.2">
      <c r="A68" s="27" t="s">
        <v>458</v>
      </c>
      <c r="B68" s="26" t="s">
        <v>459</v>
      </c>
      <c r="C68" s="25" t="s">
        <v>612</v>
      </c>
      <c r="D68" s="25" t="s">
        <v>611</v>
      </c>
      <c r="E68" s="24" t="s">
        <v>610</v>
      </c>
      <c r="F68" s="24" t="s">
        <v>610</v>
      </c>
    </row>
    <row r="69" spans="1:6" x14ac:dyDescent="0.2">
      <c r="A69" s="27" t="s">
        <v>464</v>
      </c>
      <c r="B69" s="26" t="s">
        <v>465</v>
      </c>
      <c r="C69" s="25" t="s">
        <v>612</v>
      </c>
      <c r="D69" s="25" t="s">
        <v>611</v>
      </c>
      <c r="E69" s="24" t="s">
        <v>610</v>
      </c>
      <c r="F69" s="24" t="s">
        <v>610</v>
      </c>
    </row>
    <row r="70" spans="1:6" x14ac:dyDescent="0.2">
      <c r="A70" s="27" t="s">
        <v>472</v>
      </c>
      <c r="B70" s="26" t="s">
        <v>473</v>
      </c>
      <c r="C70" s="25" t="s">
        <v>612</v>
      </c>
      <c r="D70" s="25" t="s">
        <v>611</v>
      </c>
      <c r="E70" s="24" t="s">
        <v>610</v>
      </c>
      <c r="F70" s="24" t="s">
        <v>610</v>
      </c>
    </row>
    <row r="71" spans="1:6" x14ac:dyDescent="0.2">
      <c r="A71" s="27" t="s">
        <v>476</v>
      </c>
      <c r="B71" s="26" t="s">
        <v>477</v>
      </c>
      <c r="C71" s="25" t="s">
        <v>612</v>
      </c>
      <c r="D71" s="25" t="s">
        <v>611</v>
      </c>
      <c r="E71" s="24" t="s">
        <v>610</v>
      </c>
      <c r="F71" s="24" t="s">
        <v>610</v>
      </c>
    </row>
    <row r="72" spans="1:6" x14ac:dyDescent="0.2">
      <c r="A72" s="27" t="s">
        <v>479</v>
      </c>
      <c r="B72" s="26" t="s">
        <v>480</v>
      </c>
      <c r="C72" s="25" t="s">
        <v>612</v>
      </c>
      <c r="D72" s="25" t="s">
        <v>611</v>
      </c>
      <c r="E72" s="24" t="s">
        <v>610</v>
      </c>
      <c r="F72" s="24" t="s">
        <v>610</v>
      </c>
    </row>
    <row r="73" spans="1:6" x14ac:dyDescent="0.2">
      <c r="A73" s="27" t="s">
        <v>487</v>
      </c>
      <c r="B73" s="26" t="s">
        <v>488</v>
      </c>
      <c r="C73" s="25" t="s">
        <v>612</v>
      </c>
      <c r="D73" s="25" t="s">
        <v>611</v>
      </c>
      <c r="E73" s="24" t="s">
        <v>610</v>
      </c>
      <c r="F73" s="24" t="s">
        <v>610</v>
      </c>
    </row>
    <row r="74" spans="1:6" x14ac:dyDescent="0.2">
      <c r="A74" s="27" t="s">
        <v>489</v>
      </c>
      <c r="B74" s="26" t="s">
        <v>490</v>
      </c>
      <c r="C74" s="25" t="s">
        <v>612</v>
      </c>
      <c r="D74" s="25" t="s">
        <v>612</v>
      </c>
      <c r="E74" s="24" t="s">
        <v>619</v>
      </c>
      <c r="F74" s="24" t="s">
        <v>618</v>
      </c>
    </row>
    <row r="75" spans="1:6" x14ac:dyDescent="0.2">
      <c r="A75" s="27" t="s">
        <v>497</v>
      </c>
      <c r="B75" s="26" t="s">
        <v>498</v>
      </c>
      <c r="C75" s="25" t="s">
        <v>612</v>
      </c>
      <c r="D75" s="25" t="s">
        <v>611</v>
      </c>
      <c r="E75" s="24" t="s">
        <v>610</v>
      </c>
      <c r="F75" s="24" t="s">
        <v>610</v>
      </c>
    </row>
    <row r="76" spans="1:6" x14ac:dyDescent="0.2">
      <c r="A76" s="27" t="s">
        <v>504</v>
      </c>
      <c r="B76" s="26" t="s">
        <v>505</v>
      </c>
      <c r="C76" s="25" t="s">
        <v>612</v>
      </c>
      <c r="D76" s="25" t="s">
        <v>611</v>
      </c>
      <c r="E76" s="24" t="s">
        <v>610</v>
      </c>
      <c r="F76" s="24" t="s">
        <v>610</v>
      </c>
    </row>
    <row r="77" spans="1:6" x14ac:dyDescent="0.2">
      <c r="A77" s="27" t="s">
        <v>510</v>
      </c>
      <c r="B77" s="26" t="s">
        <v>511</v>
      </c>
      <c r="C77" s="25" t="s">
        <v>612</v>
      </c>
      <c r="D77" s="25" t="s">
        <v>611</v>
      </c>
      <c r="E77" s="24" t="s">
        <v>610</v>
      </c>
      <c r="F77" s="24" t="s">
        <v>610</v>
      </c>
    </row>
    <row r="78" spans="1:6" x14ac:dyDescent="0.2">
      <c r="A78" s="27" t="s">
        <v>519</v>
      </c>
      <c r="B78" s="26" t="s">
        <v>520</v>
      </c>
      <c r="C78" s="25" t="s">
        <v>612</v>
      </c>
      <c r="D78" s="25" t="s">
        <v>611</v>
      </c>
      <c r="E78" s="24" t="s">
        <v>610</v>
      </c>
      <c r="F78" s="24" t="s">
        <v>610</v>
      </c>
    </row>
    <row r="79" spans="1:6" x14ac:dyDescent="0.2">
      <c r="A79" s="27" t="s">
        <v>526</v>
      </c>
      <c r="B79" s="26" t="s">
        <v>527</v>
      </c>
      <c r="C79" s="25" t="s">
        <v>612</v>
      </c>
      <c r="D79" s="25" t="s">
        <v>611</v>
      </c>
      <c r="E79" s="24" t="s">
        <v>610</v>
      </c>
      <c r="F79" s="24" t="s">
        <v>610</v>
      </c>
    </row>
    <row r="80" spans="1:6" x14ac:dyDescent="0.2">
      <c r="A80" s="27" t="s">
        <v>532</v>
      </c>
      <c r="B80" s="26" t="s">
        <v>533</v>
      </c>
      <c r="C80" s="25" t="s">
        <v>612</v>
      </c>
      <c r="D80" s="25" t="s">
        <v>612</v>
      </c>
      <c r="E80" s="26" t="s">
        <v>614</v>
      </c>
      <c r="F80" s="24" t="s">
        <v>617</v>
      </c>
    </row>
    <row r="81" spans="1:6" x14ac:dyDescent="0.2">
      <c r="A81" s="27" t="s">
        <v>537</v>
      </c>
      <c r="B81" s="26" t="s">
        <v>616</v>
      </c>
      <c r="C81" s="25" t="s">
        <v>612</v>
      </c>
      <c r="D81" s="25" t="s">
        <v>611</v>
      </c>
      <c r="E81" s="24" t="s">
        <v>610</v>
      </c>
      <c r="F81" s="24" t="s">
        <v>610</v>
      </c>
    </row>
    <row r="82" spans="1:6" x14ac:dyDescent="0.2">
      <c r="A82" s="27" t="s">
        <v>545</v>
      </c>
      <c r="B82" s="26" t="s">
        <v>546</v>
      </c>
      <c r="C82" s="25" t="s">
        <v>612</v>
      </c>
      <c r="D82" s="25" t="s">
        <v>611</v>
      </c>
      <c r="E82" s="24" t="s">
        <v>610</v>
      </c>
      <c r="F82" s="24" t="s">
        <v>610</v>
      </c>
    </row>
    <row r="83" spans="1:6" x14ac:dyDescent="0.2">
      <c r="A83" s="27" t="s">
        <v>554</v>
      </c>
      <c r="B83" s="26" t="s">
        <v>555</v>
      </c>
      <c r="C83" s="25" t="s">
        <v>612</v>
      </c>
      <c r="D83" s="25" t="s">
        <v>611</v>
      </c>
      <c r="E83" s="24" t="s">
        <v>610</v>
      </c>
      <c r="F83" s="24" t="s">
        <v>610</v>
      </c>
    </row>
    <row r="84" spans="1:6" x14ac:dyDescent="0.2">
      <c r="A84" s="27" t="s">
        <v>562</v>
      </c>
      <c r="B84" s="26" t="s">
        <v>563</v>
      </c>
      <c r="C84" s="25" t="s">
        <v>612</v>
      </c>
      <c r="D84" s="25" t="s">
        <v>612</v>
      </c>
      <c r="E84" s="24" t="s">
        <v>614</v>
      </c>
      <c r="F84" s="24" t="s">
        <v>610</v>
      </c>
    </row>
    <row r="85" spans="1:6" x14ac:dyDescent="0.2">
      <c r="A85" s="27" t="s">
        <v>570</v>
      </c>
      <c r="B85" s="26" t="s">
        <v>571</v>
      </c>
      <c r="C85" s="25" t="s">
        <v>612</v>
      </c>
      <c r="D85" s="25" t="s">
        <v>611</v>
      </c>
      <c r="E85" s="24" t="s">
        <v>610</v>
      </c>
      <c r="F85" s="24" t="s">
        <v>610</v>
      </c>
    </row>
    <row r="86" spans="1:6" x14ac:dyDescent="0.2">
      <c r="A86" s="27" t="s">
        <v>575</v>
      </c>
      <c r="B86" s="26" t="s">
        <v>576</v>
      </c>
      <c r="C86" s="25" t="s">
        <v>612</v>
      </c>
      <c r="D86" s="25" t="s">
        <v>612</v>
      </c>
      <c r="E86" s="26" t="s">
        <v>614</v>
      </c>
      <c r="F86" s="24" t="s">
        <v>615</v>
      </c>
    </row>
    <row r="87" spans="1:6" x14ac:dyDescent="0.2">
      <c r="A87" s="27" t="s">
        <v>579</v>
      </c>
      <c r="B87" s="26" t="s">
        <v>580</v>
      </c>
      <c r="C87" s="25" t="s">
        <v>611</v>
      </c>
      <c r="D87" s="25" t="s">
        <v>611</v>
      </c>
      <c r="E87" s="24" t="s">
        <v>610</v>
      </c>
      <c r="F87" s="24" t="s">
        <v>610</v>
      </c>
    </row>
    <row r="88" spans="1:6" x14ac:dyDescent="0.2">
      <c r="A88" s="27" t="s">
        <v>582</v>
      </c>
      <c r="B88" s="26" t="s">
        <v>583</v>
      </c>
      <c r="C88" s="25" t="s">
        <v>612</v>
      </c>
      <c r="D88" s="25" t="s">
        <v>611</v>
      </c>
      <c r="E88" s="24" t="s">
        <v>610</v>
      </c>
      <c r="F88" s="24" t="s">
        <v>610</v>
      </c>
    </row>
    <row r="89" spans="1:6" x14ac:dyDescent="0.2">
      <c r="A89" s="27" t="s">
        <v>585</v>
      </c>
      <c r="B89" s="26" t="s">
        <v>586</v>
      </c>
      <c r="C89" s="25" t="s">
        <v>612</v>
      </c>
      <c r="D89" s="25" t="s">
        <v>611</v>
      </c>
      <c r="E89" s="24" t="s">
        <v>610</v>
      </c>
      <c r="F89" s="24" t="s">
        <v>610</v>
      </c>
    </row>
    <row r="90" spans="1:6" x14ac:dyDescent="0.2">
      <c r="A90" s="27" t="s">
        <v>589</v>
      </c>
      <c r="B90" s="26" t="s">
        <v>590</v>
      </c>
      <c r="C90" s="25" t="s">
        <v>611</v>
      </c>
      <c r="D90" s="25" t="s">
        <v>611</v>
      </c>
      <c r="E90" s="24" t="s">
        <v>610</v>
      </c>
      <c r="F90" s="24" t="s">
        <v>610</v>
      </c>
    </row>
    <row r="91" spans="1:6" x14ac:dyDescent="0.2">
      <c r="A91" s="27" t="s">
        <v>592</v>
      </c>
      <c r="B91" s="26" t="s">
        <v>593</v>
      </c>
      <c r="C91" s="25" t="s">
        <v>612</v>
      </c>
      <c r="D91" s="25" t="s">
        <v>612</v>
      </c>
      <c r="E91" s="24" t="s">
        <v>614</v>
      </c>
      <c r="F91" s="24" t="s">
        <v>613</v>
      </c>
    </row>
    <row r="92" spans="1:6" x14ac:dyDescent="0.2">
      <c r="A92" s="27" t="s">
        <v>594</v>
      </c>
      <c r="B92" s="26" t="s">
        <v>595</v>
      </c>
      <c r="C92" s="25" t="s">
        <v>612</v>
      </c>
      <c r="D92" s="25" t="s">
        <v>611</v>
      </c>
      <c r="E92" s="24" t="s">
        <v>610</v>
      </c>
      <c r="F92" s="24" t="s">
        <v>610</v>
      </c>
    </row>
    <row r="93" spans="1:6" x14ac:dyDescent="0.2">
      <c r="A93" s="27" t="s">
        <v>603</v>
      </c>
      <c r="B93" s="26" t="s">
        <v>604</v>
      </c>
      <c r="C93" s="25" t="s">
        <v>612</v>
      </c>
      <c r="D93" s="25" t="s">
        <v>611</v>
      </c>
      <c r="E93" s="24" t="s">
        <v>610</v>
      </c>
      <c r="F93" s="24" t="s">
        <v>610</v>
      </c>
    </row>
    <row r="94" spans="1:6" x14ac:dyDescent="0.2">
      <c r="B94" s="2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lative abundance</vt:lpstr>
      <vt:lpstr>Taxonomy</vt:lpstr>
      <vt:lpstr>CRISP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a</dc:creator>
  <cp:lastModifiedBy>Susana</cp:lastModifiedBy>
  <dcterms:created xsi:type="dcterms:W3CDTF">2020-08-12T19:37:54Z</dcterms:created>
  <dcterms:modified xsi:type="dcterms:W3CDTF">2020-09-08T14:31:34Z</dcterms:modified>
</cp:coreProperties>
</file>